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ickvereecke/Desktop/PathoSense/ETEC-STEC_paper/Final_Submission/Revision/"/>
    </mc:Choice>
  </mc:AlternateContent>
  <xr:revisionPtr revIDLastSave="0" documentId="13_ncr:1_{71234D62-D83B-4344-A529-70DCB4C73AFB}" xr6:coauthVersionLast="47" xr6:coauthVersionMax="47" xr10:uidLastSave="{00000000-0000-0000-0000-000000000000}"/>
  <bookViews>
    <workbookView xWindow="0" yWindow="0" windowWidth="35840" windowHeight="20180" xr2:uid="{63D78824-C18E-8446-8D86-2BBDBA91FFC9}"/>
  </bookViews>
  <sheets>
    <sheet name="Supplementary Table 1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104" i="3" l="1"/>
  <c r="T103" i="3"/>
  <c r="T102" i="3"/>
  <c r="T101" i="3"/>
  <c r="U104" i="3"/>
  <c r="U103" i="3"/>
  <c r="U102" i="3"/>
  <c r="U101" i="3"/>
  <c r="D102" i="3"/>
  <c r="D101" i="3"/>
  <c r="H29" i="3"/>
  <c r="Q104" i="3"/>
  <c r="P104" i="3"/>
  <c r="O104" i="3"/>
  <c r="N104" i="3"/>
  <c r="M104" i="3"/>
  <c r="L104" i="3"/>
  <c r="K104" i="3"/>
  <c r="J104" i="3"/>
  <c r="G104" i="3"/>
  <c r="F104" i="3"/>
  <c r="E104" i="3"/>
  <c r="D104" i="3"/>
  <c r="Q103" i="3"/>
  <c r="P103" i="3"/>
  <c r="O103" i="3"/>
  <c r="N103" i="3"/>
  <c r="M103" i="3"/>
  <c r="L103" i="3"/>
  <c r="K103" i="3"/>
  <c r="J103" i="3"/>
  <c r="G103" i="3"/>
  <c r="F103" i="3"/>
  <c r="E103" i="3"/>
  <c r="D103" i="3"/>
  <c r="Q102" i="3"/>
  <c r="P102" i="3"/>
  <c r="O102" i="3"/>
  <c r="N102" i="3"/>
  <c r="M102" i="3"/>
  <c r="L102" i="3"/>
  <c r="K102" i="3"/>
  <c r="J102" i="3"/>
  <c r="G102" i="3"/>
  <c r="F102" i="3"/>
  <c r="E102" i="3"/>
  <c r="Q101" i="3"/>
  <c r="P101" i="3"/>
  <c r="O101" i="3"/>
  <c r="N101" i="3"/>
  <c r="M101" i="3"/>
  <c r="L101" i="3"/>
  <c r="K101" i="3"/>
  <c r="J101" i="3"/>
  <c r="G101" i="3"/>
  <c r="F101" i="3"/>
  <c r="E101" i="3"/>
  <c r="H100" i="3"/>
  <c r="H99" i="3"/>
  <c r="H98" i="3"/>
  <c r="H97" i="3"/>
  <c r="H96" i="3"/>
  <c r="H95" i="3"/>
  <c r="H94" i="3"/>
  <c r="H93" i="3"/>
  <c r="H92" i="3"/>
  <c r="H91" i="3"/>
  <c r="H90" i="3"/>
  <c r="H89" i="3"/>
  <c r="H88" i="3"/>
  <c r="H87" i="3"/>
  <c r="H86" i="3"/>
  <c r="H85" i="3"/>
  <c r="H84" i="3"/>
  <c r="H83" i="3"/>
  <c r="H82" i="3"/>
  <c r="H81" i="3"/>
  <c r="H80" i="3"/>
  <c r="H79" i="3"/>
  <c r="H78" i="3"/>
  <c r="H77" i="3"/>
  <c r="H76" i="3"/>
  <c r="H75" i="3"/>
  <c r="H74" i="3"/>
  <c r="H73" i="3"/>
  <c r="H72" i="3"/>
  <c r="H71" i="3"/>
  <c r="H70" i="3"/>
  <c r="H69" i="3"/>
  <c r="H68" i="3"/>
  <c r="H67" i="3"/>
  <c r="H66" i="3"/>
  <c r="H65" i="3"/>
  <c r="H64" i="3"/>
  <c r="H63" i="3"/>
  <c r="H62" i="3"/>
  <c r="H61" i="3"/>
  <c r="H60" i="3"/>
  <c r="H59" i="3"/>
  <c r="H58" i="3"/>
  <c r="H57" i="3"/>
  <c r="H56" i="3"/>
  <c r="H55" i="3"/>
  <c r="H54" i="3"/>
  <c r="H53" i="3"/>
  <c r="H52" i="3"/>
  <c r="H51" i="3"/>
  <c r="H50" i="3"/>
  <c r="H49" i="3"/>
  <c r="H48" i="3"/>
  <c r="H47" i="3"/>
  <c r="H46" i="3"/>
  <c r="H45" i="3"/>
  <c r="H44" i="3"/>
  <c r="H43" i="3"/>
  <c r="H42" i="3"/>
  <c r="H41" i="3"/>
  <c r="H40" i="3"/>
  <c r="H39" i="3"/>
  <c r="H38" i="3"/>
  <c r="H37" i="3"/>
  <c r="H36" i="3"/>
  <c r="H35" i="3"/>
  <c r="H34" i="3"/>
  <c r="H33" i="3"/>
  <c r="H32" i="3"/>
  <c r="H31" i="3"/>
  <c r="H30" i="3"/>
  <c r="H28" i="3"/>
  <c r="H27" i="3"/>
  <c r="H26" i="3"/>
  <c r="H25" i="3"/>
  <c r="H24" i="3"/>
  <c r="H23" i="3"/>
  <c r="H22" i="3"/>
  <c r="H21" i="3"/>
  <c r="H20" i="3"/>
  <c r="H19" i="3"/>
  <c r="H18" i="3"/>
  <c r="H17" i="3"/>
  <c r="H16" i="3"/>
  <c r="H15" i="3"/>
  <c r="H14" i="3"/>
  <c r="H13" i="3"/>
  <c r="H12" i="3"/>
  <c r="H11" i="3"/>
  <c r="H10" i="3"/>
  <c r="H9" i="3"/>
  <c r="H8" i="3"/>
  <c r="H7" i="3"/>
  <c r="H104" i="3" l="1"/>
  <c r="H101" i="3"/>
  <c r="H103" i="3"/>
  <c r="H102" i="3"/>
</calcChain>
</file>

<file path=xl/sharedStrings.xml><?xml version="1.0" encoding="utf-8"?>
<sst xmlns="http://schemas.openxmlformats.org/spreadsheetml/2006/main" count="308" uniqueCount="122">
  <si>
    <t xml:space="preserve">Median read length </t>
  </si>
  <si>
    <t xml:space="preserve">Number of reads </t>
  </si>
  <si>
    <t xml:space="preserve">Read length N50 </t>
  </si>
  <si>
    <t xml:space="preserve">Total bases </t>
  </si>
  <si>
    <t>Median Coverage</t>
  </si>
  <si>
    <t>Completeness</t>
  </si>
  <si>
    <t>Contamination</t>
  </si>
  <si>
    <t>GC content</t>
  </si>
  <si>
    <t>Genome size</t>
  </si>
  <si>
    <t>Contigs</t>
  </si>
  <si>
    <t>Longest contig</t>
  </si>
  <si>
    <t>Coding Density</t>
  </si>
  <si>
    <t>Predicted genes</t>
  </si>
  <si>
    <t>Species IDx</t>
  </si>
  <si>
    <t>Support</t>
  </si>
  <si>
    <t>Matches</t>
  </si>
  <si>
    <t>Escherichia coli</t>
  </si>
  <si>
    <t>Mean</t>
  </si>
  <si>
    <t>Stdev</t>
  </si>
  <si>
    <t>Min</t>
  </si>
  <si>
    <t>Max</t>
  </si>
  <si>
    <t>ETEC_1701</t>
  </si>
  <si>
    <t>ETEC_1702</t>
  </si>
  <si>
    <t>ETEC_1703</t>
  </si>
  <si>
    <t>ETEC_1705F</t>
  </si>
  <si>
    <t>ETEC_1706</t>
  </si>
  <si>
    <t>ETEC_1707F</t>
  </si>
  <si>
    <t>ETEC_1708F</t>
  </si>
  <si>
    <t>ETEC_1709F</t>
  </si>
  <si>
    <t>ETEC_1710</t>
  </si>
  <si>
    <t>ETEC_1713</t>
  </si>
  <si>
    <t>ETEC_1715</t>
  </si>
  <si>
    <t>ETEC_1716</t>
  </si>
  <si>
    <t>ETEC_1717</t>
  </si>
  <si>
    <t>ETEC_1718</t>
  </si>
  <si>
    <t>ETEC_1719F</t>
  </si>
  <si>
    <t>ETEC_1720</t>
  </si>
  <si>
    <t>ETEC_1721</t>
  </si>
  <si>
    <t>ETEC_1722</t>
  </si>
  <si>
    <t>ETEC_1723</t>
  </si>
  <si>
    <t>ETEC_1724F</t>
  </si>
  <si>
    <t>ETEC_1725F</t>
  </si>
  <si>
    <t>ETEC_1728F</t>
  </si>
  <si>
    <t>ETEC_1729</t>
  </si>
  <si>
    <t>ETEC_1730</t>
  </si>
  <si>
    <t>ETEC_1731</t>
  </si>
  <si>
    <t>ETEC_1732</t>
  </si>
  <si>
    <t>ETEC_1733</t>
  </si>
  <si>
    <t>ETEC_1734</t>
  </si>
  <si>
    <t>ETEC_1735</t>
  </si>
  <si>
    <t>ETEC_1736F</t>
  </si>
  <si>
    <t>ETEC_1737</t>
  </si>
  <si>
    <t>ETEC_1738</t>
  </si>
  <si>
    <t>ETEC_1739</t>
  </si>
  <si>
    <t>ETEC_1740F</t>
  </si>
  <si>
    <t>ETEC_1741F</t>
  </si>
  <si>
    <t>ETEC_1742F</t>
  </si>
  <si>
    <t>ETEC_1743</t>
  </si>
  <si>
    <t>ETEC_1744</t>
  </si>
  <si>
    <t>ETEC_1745</t>
  </si>
  <si>
    <t>ETEC_1746</t>
  </si>
  <si>
    <t>ETEC_1747</t>
  </si>
  <si>
    <t>ETEC_1748</t>
  </si>
  <si>
    <t>ETEC_1749</t>
  </si>
  <si>
    <t>ETEC_1750</t>
  </si>
  <si>
    <t>ETEC_4051F</t>
  </si>
  <si>
    <t>ETEC_4052F</t>
  </si>
  <si>
    <t>ETEC_4053F</t>
  </si>
  <si>
    <t>ETEC_4054F</t>
  </si>
  <si>
    <t>ETEC_4055F</t>
  </si>
  <si>
    <t>ETEC_4056F</t>
  </si>
  <si>
    <t>ETEC_4057F</t>
  </si>
  <si>
    <t>ETEC_4058F</t>
  </si>
  <si>
    <t>ETEC_4059F</t>
  </si>
  <si>
    <t>ETEC_4060F</t>
  </si>
  <si>
    <t>ETEC_4061</t>
  </si>
  <si>
    <t>ETEC_4062F</t>
  </si>
  <si>
    <t>ETEC_4063</t>
  </si>
  <si>
    <t>ETEC_4064</t>
  </si>
  <si>
    <t>ETEC_4065</t>
  </si>
  <si>
    <t>ETEC_4066F</t>
  </si>
  <si>
    <t>ETEC_4067</t>
  </si>
  <si>
    <t>ETEC_4068</t>
  </si>
  <si>
    <t>ETEC_4069</t>
  </si>
  <si>
    <t>ETEC_4070</t>
  </si>
  <si>
    <t>ETEC_4071</t>
  </si>
  <si>
    <t>ETEC_4072</t>
  </si>
  <si>
    <t>ETEC_4073</t>
  </si>
  <si>
    <t>ETEC_4074</t>
  </si>
  <si>
    <t>ETEC_4075</t>
  </si>
  <si>
    <t>ETEC_4076F</t>
  </si>
  <si>
    <t>ETEC_4077</t>
  </si>
  <si>
    <t>ETEC_4078F</t>
  </si>
  <si>
    <t>ETEC_4079</t>
  </si>
  <si>
    <t>ETEC_4080F</t>
  </si>
  <si>
    <t>ETEC_4081F</t>
  </si>
  <si>
    <t>ETEC_4083F</t>
  </si>
  <si>
    <t>ETEC_4084F</t>
  </si>
  <si>
    <t>ETEC_4085</t>
  </si>
  <si>
    <t>ETEC_4086F</t>
  </si>
  <si>
    <t>ETEC_4087F</t>
  </si>
  <si>
    <t>ETEC_4088</t>
  </si>
  <si>
    <t>ETEC_4089</t>
  </si>
  <si>
    <t>ETEC_4090</t>
  </si>
  <si>
    <t>ETEC_4091</t>
  </si>
  <si>
    <t>ETEC_6327F</t>
  </si>
  <si>
    <t>ETEC_6328F</t>
  </si>
  <si>
    <t>ETEC_6329F</t>
  </si>
  <si>
    <t>ETEC_6330F</t>
  </si>
  <si>
    <t>ETEC_6331F</t>
  </si>
  <si>
    <t>ETEC_6332F</t>
  </si>
  <si>
    <t>ETEC_6333</t>
  </si>
  <si>
    <t>ETEC_6334</t>
  </si>
  <si>
    <t>ETEC_6335</t>
  </si>
  <si>
    <t>ETEC_6336F</t>
  </si>
  <si>
    <t>Sample ID</t>
  </si>
  <si>
    <t>rMLST results</t>
  </si>
  <si>
    <t>Genome QC (CheckM)</t>
  </si>
  <si>
    <t>Raw sequencing data</t>
  </si>
  <si>
    <t>Accession</t>
  </si>
  <si>
    <t>pending - PRJNA917806</t>
  </si>
  <si>
    <t>Table S1. Overview of sequencing yield, accession numbers, and genome QC measures for all new ETEC/STEC genom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  <font>
      <sz val="14"/>
      <color rgb="FF202124"/>
      <name val="Arial"/>
      <family val="2"/>
    </font>
    <font>
      <b/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FF"/>
        <bgColor rgb="FF000000"/>
      </patternFill>
    </fill>
  </fills>
  <borders count="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67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vertical="center"/>
    </xf>
    <xf numFmtId="0" fontId="0" fillId="2" borderId="1" xfId="0" applyFill="1" applyBorder="1" applyAlignment="1">
      <alignment horizontal="left"/>
    </xf>
    <xf numFmtId="0" fontId="0" fillId="2" borderId="2" xfId="0" applyFill="1" applyBorder="1"/>
    <xf numFmtId="0" fontId="0" fillId="2" borderId="3" xfId="0" applyFill="1" applyBorder="1"/>
    <xf numFmtId="0" fontId="1" fillId="2" borderId="2" xfId="0" applyFont="1" applyFill="1" applyBorder="1"/>
    <xf numFmtId="0" fontId="0" fillId="2" borderId="0" xfId="0" applyFill="1"/>
    <xf numFmtId="0" fontId="1" fillId="2" borderId="1" xfId="0" applyFont="1" applyFill="1" applyBorder="1"/>
    <xf numFmtId="0" fontId="1" fillId="2" borderId="1" xfId="0" applyFont="1" applyFill="1" applyBorder="1" applyAlignment="1">
      <alignment vertical="center"/>
    </xf>
    <xf numFmtId="0" fontId="0" fillId="2" borderId="2" xfId="0" applyFill="1" applyBorder="1" applyAlignment="1">
      <alignment vertical="center"/>
    </xf>
    <xf numFmtId="0" fontId="0" fillId="2" borderId="3" xfId="0" applyFill="1" applyBorder="1" applyAlignment="1">
      <alignment vertical="center"/>
    </xf>
    <xf numFmtId="0" fontId="1" fillId="2" borderId="3" xfId="0" applyFont="1" applyFill="1" applyBorder="1"/>
    <xf numFmtId="0" fontId="1" fillId="2" borderId="4" xfId="0" applyFont="1" applyFill="1" applyBorder="1" applyAlignment="1">
      <alignment horizontal="left"/>
    </xf>
    <xf numFmtId="0" fontId="1" fillId="2" borderId="5" xfId="0" applyFont="1" applyFill="1" applyBorder="1"/>
    <xf numFmtId="0" fontId="1" fillId="2" borderId="0" xfId="0" applyFont="1" applyFill="1"/>
    <xf numFmtId="0" fontId="1" fillId="2" borderId="4" xfId="0" applyFont="1" applyFill="1" applyBorder="1"/>
    <xf numFmtId="0" fontId="1" fillId="2" borderId="4" xfId="0" applyFont="1" applyFill="1" applyBorder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0" fillId="2" borderId="4" xfId="0" applyFill="1" applyBorder="1" applyAlignment="1">
      <alignment horizontal="left" vertical="center"/>
    </xf>
    <xf numFmtId="0" fontId="0" fillId="2" borderId="0" xfId="0" applyFill="1" applyAlignment="1">
      <alignment horizontal="center" vertical="center"/>
    </xf>
    <xf numFmtId="1" fontId="0" fillId="2" borderId="5" xfId="0" applyNumberFormat="1" applyFill="1" applyBorder="1" applyAlignment="1">
      <alignment horizontal="center" vertical="center"/>
    </xf>
    <xf numFmtId="1" fontId="0" fillId="2" borderId="0" xfId="0" applyNumberFormat="1" applyFill="1" applyAlignment="1">
      <alignment horizontal="center" vertical="center"/>
    </xf>
    <xf numFmtId="4" fontId="0" fillId="2" borderId="4" xfId="0" applyNumberFormat="1" applyFill="1" applyBorder="1" applyAlignment="1">
      <alignment horizontal="center" vertical="center"/>
    </xf>
    <xf numFmtId="4" fontId="0" fillId="2" borderId="0" xfId="0" applyNumberFormat="1" applyFill="1" applyAlignment="1">
      <alignment horizontal="center" vertical="center"/>
    </xf>
    <xf numFmtId="2" fontId="0" fillId="2" borderId="0" xfId="0" applyNumberFormat="1" applyFill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2" fontId="4" fillId="2" borderId="0" xfId="0" applyNumberFormat="1" applyFont="1" applyFill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2" fillId="2" borderId="4" xfId="0" applyFont="1" applyFill="1" applyBorder="1"/>
    <xf numFmtId="9" fontId="0" fillId="2" borderId="0" xfId="0" applyNumberFormat="1" applyFill="1" applyAlignment="1">
      <alignment horizontal="center" vertical="center"/>
    </xf>
    <xf numFmtId="0" fontId="4" fillId="2" borderId="4" xfId="0" applyFont="1" applyFill="1" applyBorder="1" applyAlignment="1">
      <alignment horizontal="left" vertical="center"/>
    </xf>
    <xf numFmtId="0" fontId="5" fillId="3" borderId="4" xfId="0" applyFont="1" applyFill="1" applyBorder="1"/>
    <xf numFmtId="9" fontId="4" fillId="3" borderId="0" xfId="0" applyNumberFormat="1" applyFont="1" applyFill="1" applyAlignment="1">
      <alignment horizontal="center" vertical="center"/>
    </xf>
    <xf numFmtId="0" fontId="4" fillId="3" borderId="5" xfId="0" applyFont="1" applyFill="1" applyBorder="1" applyAlignment="1">
      <alignment horizontal="center" vertical="center"/>
    </xf>
    <xf numFmtId="2" fontId="0" fillId="2" borderId="4" xfId="0" applyNumberFormat="1" applyFill="1" applyBorder="1" applyAlignment="1">
      <alignment horizontal="center" vertical="center"/>
    </xf>
    <xf numFmtId="0" fontId="6" fillId="2" borderId="0" xfId="0" applyFont="1" applyFill="1"/>
    <xf numFmtId="0" fontId="4" fillId="2" borderId="6" xfId="0" applyFont="1" applyFill="1" applyBorder="1" applyAlignment="1">
      <alignment horizontal="left" vertical="center"/>
    </xf>
    <xf numFmtId="0" fontId="0" fillId="2" borderId="7" xfId="0" applyFill="1" applyBorder="1" applyAlignment="1">
      <alignment horizontal="center" vertical="center"/>
    </xf>
    <xf numFmtId="1" fontId="0" fillId="2" borderId="8" xfId="0" applyNumberFormat="1" applyFill="1" applyBorder="1" applyAlignment="1">
      <alignment horizontal="center" vertical="center"/>
    </xf>
    <xf numFmtId="0" fontId="2" fillId="2" borderId="6" xfId="0" applyFont="1" applyFill="1" applyBorder="1"/>
    <xf numFmtId="0" fontId="7" fillId="2" borderId="1" xfId="0" applyFont="1" applyFill="1" applyBorder="1"/>
    <xf numFmtId="1" fontId="0" fillId="2" borderId="2" xfId="0" applyNumberFormat="1" applyFill="1" applyBorder="1" applyAlignment="1">
      <alignment horizontal="center" vertical="center"/>
    </xf>
    <xf numFmtId="1" fontId="0" fillId="2" borderId="3" xfId="0" applyNumberFormat="1" applyFill="1" applyBorder="1" applyAlignment="1">
      <alignment horizontal="center" vertical="center"/>
    </xf>
    <xf numFmtId="0" fontId="7" fillId="2" borderId="0" xfId="0" applyFont="1" applyFill="1"/>
    <xf numFmtId="2" fontId="0" fillId="2" borderId="1" xfId="0" applyNumberFormat="1" applyFill="1" applyBorder="1" applyAlignment="1">
      <alignment horizontal="center" vertical="center"/>
    </xf>
    <xf numFmtId="2" fontId="0" fillId="2" borderId="2" xfId="0" applyNumberFormat="1" applyFill="1" applyBorder="1" applyAlignment="1">
      <alignment horizontal="center" vertical="center"/>
    </xf>
    <xf numFmtId="0" fontId="7" fillId="2" borderId="4" xfId="0" applyFont="1" applyFill="1" applyBorder="1"/>
    <xf numFmtId="0" fontId="7" fillId="2" borderId="6" xfId="0" applyFont="1" applyFill="1" applyBorder="1"/>
    <xf numFmtId="1" fontId="0" fillId="2" borderId="7" xfId="0" applyNumberFormat="1" applyFill="1" applyBorder="1" applyAlignment="1">
      <alignment horizontal="center" vertical="center"/>
    </xf>
    <xf numFmtId="2" fontId="0" fillId="2" borderId="6" xfId="0" applyNumberFormat="1" applyFill="1" applyBorder="1" applyAlignment="1">
      <alignment horizontal="center" vertical="center"/>
    </xf>
    <xf numFmtId="2" fontId="0" fillId="2" borderId="7" xfId="0" applyNumberFormat="1" applyFill="1" applyBorder="1" applyAlignment="1">
      <alignment horizontal="center" vertical="center"/>
    </xf>
    <xf numFmtId="9" fontId="0" fillId="2" borderId="0" xfId="0" applyNumberFormat="1" applyFill="1" applyAlignment="1">
      <alignment horizontal="center"/>
    </xf>
    <xf numFmtId="0" fontId="0" fillId="2" borderId="5" xfId="0" applyFill="1" applyBorder="1" applyAlignment="1">
      <alignment horizontal="center"/>
    </xf>
    <xf numFmtId="0" fontId="2" fillId="2" borderId="4" xfId="0" applyFont="1" applyFill="1" applyBorder="1" applyAlignment="1">
      <alignment horizontal="left"/>
    </xf>
    <xf numFmtId="9" fontId="0" fillId="2" borderId="1" xfId="1" applyFont="1" applyFill="1" applyBorder="1" applyAlignment="1">
      <alignment horizontal="center" vertical="center"/>
    </xf>
    <xf numFmtId="9" fontId="0" fillId="2" borderId="4" xfId="1" applyFont="1" applyFill="1" applyBorder="1" applyAlignment="1">
      <alignment horizontal="center" vertical="center"/>
    </xf>
    <xf numFmtId="9" fontId="0" fillId="2" borderId="6" xfId="1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left" vertical="center"/>
    </xf>
    <xf numFmtId="0" fontId="0" fillId="2" borderId="2" xfId="0" applyFill="1" applyBorder="1" applyAlignment="1">
      <alignment horizontal="left"/>
    </xf>
    <xf numFmtId="0" fontId="1" fillId="2" borderId="0" xfId="0" applyFont="1" applyFill="1" applyAlignment="1">
      <alignment horizontal="left"/>
    </xf>
    <xf numFmtId="0" fontId="7" fillId="2" borderId="2" xfId="0" applyFont="1" applyFill="1" applyBorder="1"/>
    <xf numFmtId="0" fontId="7" fillId="2" borderId="7" xfId="0" applyFont="1" applyFill="1" applyBorder="1"/>
    <xf numFmtId="0" fontId="2" fillId="2" borderId="0" xfId="0" applyFont="1" applyFill="1" applyAlignment="1">
      <alignment horizontal="left" vertical="center"/>
    </xf>
    <xf numFmtId="0" fontId="5" fillId="2" borderId="7" xfId="0" applyFont="1" applyFill="1" applyBorder="1" applyAlignment="1">
      <alignment horizontal="left" vertical="center"/>
    </xf>
    <xf numFmtId="0" fontId="1" fillId="0" borderId="0" xfId="0" applyFont="1" applyAlignment="1">
      <alignment horizontal="left"/>
    </xf>
  </cellXfs>
  <cellStyles count="2">
    <cellStyle name="Procent" xfId="1" builtinId="5"/>
    <cellStyle name="Standaard" xfId="0" builtinId="0"/>
  </cellStyles>
  <dxfs count="0"/>
  <tableStyles count="0" defaultTableStyle="TableStyleMedium2" defaultPivotStyle="PivotStyleLight16"/>
  <colors>
    <mruColors>
      <color rgb="FFC90076"/>
      <color rgb="FF6A329F"/>
      <color rgb="FF9BD221"/>
      <color rgb="FFCE7E00"/>
      <color rgb="FF6A95B4"/>
      <color rgb="FF2986CC"/>
      <color rgb="FF63A6D5"/>
      <color rgb="FF744700"/>
      <color rgb="FFF54335"/>
      <color rgb="FFC7020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F8677D-31C4-D547-8108-166B762E42BE}">
  <dimension ref="B2:U104"/>
  <sheetViews>
    <sheetView tabSelected="1" workbookViewId="0">
      <selection activeCell="B2" sqref="B2"/>
    </sheetView>
  </sheetViews>
  <sheetFormatPr baseColWidth="10" defaultRowHeight="16" x14ac:dyDescent="0.2"/>
  <cols>
    <col min="2" max="2" width="13.5" style="1" bestFit="1" customWidth="1"/>
    <col min="3" max="3" width="21.5" style="1" bestFit="1" customWidth="1"/>
    <col min="4" max="6" width="11" bestFit="1" customWidth="1"/>
    <col min="7" max="7" width="11.1640625" bestFit="1" customWidth="1"/>
    <col min="8" max="8" width="15.6640625" bestFit="1" customWidth="1"/>
    <col min="10" max="10" width="12.6640625" style="2" bestFit="1" customWidth="1"/>
    <col min="11" max="11" width="13.1640625" style="2" bestFit="1" customWidth="1"/>
    <col min="12" max="12" width="12.1640625" style="2" customWidth="1"/>
    <col min="13" max="13" width="12" style="2" bestFit="1" customWidth="1"/>
    <col min="14" max="14" width="10.1640625" style="2" customWidth="1"/>
    <col min="15" max="15" width="13" style="2" bestFit="1" customWidth="1"/>
    <col min="16" max="16" width="14.33203125" style="2" bestFit="1" customWidth="1"/>
    <col min="17" max="17" width="14.1640625" style="2" bestFit="1" customWidth="1"/>
    <col min="18" max="18" width="10.33203125" customWidth="1"/>
    <col min="19" max="19" width="17.1640625" bestFit="1" customWidth="1"/>
    <col min="20" max="21" width="11.6640625" bestFit="1" customWidth="1"/>
  </cols>
  <sheetData>
    <row r="2" spans="2:21" x14ac:dyDescent="0.2">
      <c r="B2" s="66" t="s">
        <v>121</v>
      </c>
    </row>
    <row r="4" spans="2:21" ht="17" thickBot="1" x14ac:dyDescent="0.25"/>
    <row r="5" spans="2:21" x14ac:dyDescent="0.2">
      <c r="B5" s="3"/>
      <c r="C5" s="60"/>
      <c r="D5" s="6" t="s">
        <v>118</v>
      </c>
      <c r="E5" s="4"/>
      <c r="F5" s="4"/>
      <c r="G5" s="4"/>
      <c r="H5" s="5"/>
      <c r="I5" s="7"/>
      <c r="J5" s="9" t="s">
        <v>117</v>
      </c>
      <c r="K5" s="10"/>
      <c r="L5" s="10"/>
      <c r="M5" s="10"/>
      <c r="N5" s="10"/>
      <c r="O5" s="10"/>
      <c r="P5" s="10"/>
      <c r="Q5" s="11"/>
      <c r="R5" s="7"/>
      <c r="S5" s="8" t="s">
        <v>116</v>
      </c>
      <c r="T5" s="6"/>
      <c r="U5" s="12"/>
    </row>
    <row r="6" spans="2:21" x14ac:dyDescent="0.2">
      <c r="B6" s="13" t="s">
        <v>115</v>
      </c>
      <c r="C6" s="61" t="s">
        <v>119</v>
      </c>
      <c r="D6" s="15" t="s">
        <v>0</v>
      </c>
      <c r="E6" s="15" t="s">
        <v>1</v>
      </c>
      <c r="F6" s="15" t="s">
        <v>2</v>
      </c>
      <c r="G6" s="15" t="s">
        <v>3</v>
      </c>
      <c r="H6" s="14" t="s">
        <v>4</v>
      </c>
      <c r="I6" s="7"/>
      <c r="J6" s="17" t="s">
        <v>5</v>
      </c>
      <c r="K6" s="18" t="s">
        <v>6</v>
      </c>
      <c r="L6" s="18" t="s">
        <v>7</v>
      </c>
      <c r="M6" s="18" t="s">
        <v>8</v>
      </c>
      <c r="N6" s="18" t="s">
        <v>9</v>
      </c>
      <c r="O6" s="18" t="s">
        <v>10</v>
      </c>
      <c r="P6" s="18" t="s">
        <v>11</v>
      </c>
      <c r="Q6" s="19" t="s">
        <v>12</v>
      </c>
      <c r="R6" s="7"/>
      <c r="S6" s="16" t="s">
        <v>13</v>
      </c>
      <c r="T6" s="18" t="s">
        <v>14</v>
      </c>
      <c r="U6" s="19" t="s">
        <v>15</v>
      </c>
    </row>
    <row r="7" spans="2:21" x14ac:dyDescent="0.2">
      <c r="B7" s="20" t="s">
        <v>21</v>
      </c>
      <c r="C7" s="64" t="s">
        <v>120</v>
      </c>
      <c r="D7" s="21">
        <v>3050</v>
      </c>
      <c r="E7" s="21">
        <v>137920</v>
      </c>
      <c r="F7" s="21">
        <v>8070</v>
      </c>
      <c r="G7" s="21">
        <v>642204478</v>
      </c>
      <c r="H7" s="22">
        <f>G7/5000000</f>
        <v>128.4408956</v>
      </c>
      <c r="I7" s="7"/>
      <c r="J7" s="24">
        <v>99.016140109890102</v>
      </c>
      <c r="K7" s="25">
        <v>0.22135416666666699</v>
      </c>
      <c r="L7" s="26">
        <v>50.395850513855798</v>
      </c>
      <c r="M7" s="21">
        <v>5320948</v>
      </c>
      <c r="N7" s="27">
        <v>6</v>
      </c>
      <c r="O7" s="27">
        <v>5087502</v>
      </c>
      <c r="P7" s="28">
        <v>87.281176211456994</v>
      </c>
      <c r="Q7" s="29">
        <v>5103</v>
      </c>
      <c r="R7" s="7"/>
      <c r="S7" s="30" t="s">
        <v>16</v>
      </c>
      <c r="T7" s="31">
        <v>1</v>
      </c>
      <c r="U7" s="29">
        <v>55</v>
      </c>
    </row>
    <row r="8" spans="2:21" x14ac:dyDescent="0.2">
      <c r="B8" s="20" t="s">
        <v>22</v>
      </c>
      <c r="C8" s="64" t="s">
        <v>120</v>
      </c>
      <c r="D8" s="21">
        <v>3714</v>
      </c>
      <c r="E8" s="21">
        <v>100295</v>
      </c>
      <c r="F8" s="21">
        <v>12048</v>
      </c>
      <c r="G8" s="21">
        <v>653994900</v>
      </c>
      <c r="H8" s="22">
        <f t="shared" ref="H8:H65" si="0">G8/5000000</f>
        <v>130.79898</v>
      </c>
      <c r="I8" s="7"/>
      <c r="J8" s="24">
        <v>99.328640109890102</v>
      </c>
      <c r="K8" s="25">
        <v>0.73958333333333304</v>
      </c>
      <c r="L8" s="26">
        <v>50.653684490848107</v>
      </c>
      <c r="M8" s="21">
        <v>5099402</v>
      </c>
      <c r="N8" s="27">
        <v>8</v>
      </c>
      <c r="O8" s="27">
        <v>4741850</v>
      </c>
      <c r="P8" s="28">
        <v>87.155082105705688</v>
      </c>
      <c r="Q8" s="29">
        <v>4934</v>
      </c>
      <c r="R8" s="7"/>
      <c r="S8" s="30" t="s">
        <v>16</v>
      </c>
      <c r="T8" s="31">
        <v>1</v>
      </c>
      <c r="U8" s="29">
        <v>55</v>
      </c>
    </row>
    <row r="9" spans="2:21" x14ac:dyDescent="0.2">
      <c r="B9" s="32" t="s">
        <v>23</v>
      </c>
      <c r="C9" s="64" t="s">
        <v>120</v>
      </c>
      <c r="D9" s="21">
        <v>3393</v>
      </c>
      <c r="E9" s="21">
        <v>108853</v>
      </c>
      <c r="F9" s="21">
        <v>15707</v>
      </c>
      <c r="G9" s="21">
        <v>770388762</v>
      </c>
      <c r="H9" s="22">
        <f t="shared" si="0"/>
        <v>154.07775240000001</v>
      </c>
      <c r="I9" s="7"/>
      <c r="J9" s="24">
        <v>99.611378205128204</v>
      </c>
      <c r="K9" s="25">
        <v>0.17708333333333301</v>
      </c>
      <c r="L9" s="26">
        <v>50.600147633067706</v>
      </c>
      <c r="M9" s="21">
        <v>5569213</v>
      </c>
      <c r="N9" s="27">
        <v>8</v>
      </c>
      <c r="O9" s="27">
        <v>5178687</v>
      </c>
      <c r="P9" s="28">
        <v>87.63643983449721</v>
      </c>
      <c r="Q9" s="29">
        <v>5467</v>
      </c>
      <c r="R9" s="7"/>
      <c r="S9" s="30" t="s">
        <v>16</v>
      </c>
      <c r="T9" s="31">
        <v>1</v>
      </c>
      <c r="U9" s="29">
        <v>55</v>
      </c>
    </row>
    <row r="10" spans="2:21" x14ac:dyDescent="0.2">
      <c r="B10" s="32" t="s">
        <v>24</v>
      </c>
      <c r="C10" s="64" t="s">
        <v>120</v>
      </c>
      <c r="D10" s="21">
        <v>3778</v>
      </c>
      <c r="E10" s="21">
        <v>87770</v>
      </c>
      <c r="F10" s="21">
        <v>8866</v>
      </c>
      <c r="G10" s="21">
        <v>484790129</v>
      </c>
      <c r="H10" s="22">
        <f t="shared" si="0"/>
        <v>96.958025800000001</v>
      </c>
      <c r="I10" s="7"/>
      <c r="J10" s="24">
        <v>99.641140109890102</v>
      </c>
      <c r="K10" s="25">
        <v>0.921875</v>
      </c>
      <c r="L10" s="26">
        <v>50.223987689954598</v>
      </c>
      <c r="M10" s="21">
        <v>6036046</v>
      </c>
      <c r="N10" s="27">
        <v>30</v>
      </c>
      <c r="O10" s="27">
        <v>3524743</v>
      </c>
      <c r="P10" s="28">
        <v>86.677570051652992</v>
      </c>
      <c r="Q10" s="29">
        <v>5965</v>
      </c>
      <c r="R10" s="7"/>
      <c r="S10" s="30" t="s">
        <v>16</v>
      </c>
      <c r="T10" s="31">
        <v>1</v>
      </c>
      <c r="U10" s="29">
        <v>54</v>
      </c>
    </row>
    <row r="11" spans="2:21" x14ac:dyDescent="0.2">
      <c r="B11" s="32" t="s">
        <v>25</v>
      </c>
      <c r="C11" s="64" t="s">
        <v>120</v>
      </c>
      <c r="D11" s="21">
        <v>3062</v>
      </c>
      <c r="E11" s="21">
        <v>93497</v>
      </c>
      <c r="F11" s="21">
        <v>13721</v>
      </c>
      <c r="G11" s="21">
        <v>624152598</v>
      </c>
      <c r="H11" s="22">
        <f t="shared" si="0"/>
        <v>124.8305196</v>
      </c>
      <c r="I11" s="7"/>
      <c r="J11" s="24">
        <v>99.641140109890102</v>
      </c>
      <c r="K11" s="25">
        <v>1.43242694805195</v>
      </c>
      <c r="L11" s="26">
        <v>49.998206640384403</v>
      </c>
      <c r="M11" s="21">
        <v>6217381</v>
      </c>
      <c r="N11" s="27">
        <v>22</v>
      </c>
      <c r="O11" s="27">
        <v>4882167</v>
      </c>
      <c r="P11" s="28">
        <v>86.543594481341898</v>
      </c>
      <c r="Q11" s="29">
        <v>6194</v>
      </c>
      <c r="R11" s="7"/>
      <c r="S11" s="30" t="s">
        <v>16</v>
      </c>
      <c r="T11" s="31">
        <v>1</v>
      </c>
      <c r="U11" s="29">
        <v>55</v>
      </c>
    </row>
    <row r="12" spans="2:21" x14ac:dyDescent="0.2">
      <c r="B12" s="32" t="s">
        <v>26</v>
      </c>
      <c r="C12" s="64" t="s">
        <v>120</v>
      </c>
      <c r="D12" s="21">
        <v>3574</v>
      </c>
      <c r="E12" s="21">
        <v>135699</v>
      </c>
      <c r="F12" s="21">
        <v>9803</v>
      </c>
      <c r="G12" s="21">
        <v>759482884</v>
      </c>
      <c r="H12" s="22">
        <f t="shared" si="0"/>
        <v>151.89657679999999</v>
      </c>
      <c r="I12" s="7"/>
      <c r="J12" s="24">
        <v>99.516140109890102</v>
      </c>
      <c r="K12" s="25">
        <v>0.919406114718615</v>
      </c>
      <c r="L12" s="26">
        <v>50.429018456807697</v>
      </c>
      <c r="M12" s="21">
        <v>5807559</v>
      </c>
      <c r="N12" s="27">
        <v>12</v>
      </c>
      <c r="O12" s="27">
        <v>4997815</v>
      </c>
      <c r="P12" s="28">
        <v>87.069076698144599</v>
      </c>
      <c r="Q12" s="29">
        <v>5964</v>
      </c>
      <c r="R12" s="7"/>
      <c r="S12" s="30" t="s">
        <v>16</v>
      </c>
      <c r="T12" s="31">
        <v>1</v>
      </c>
      <c r="U12" s="29">
        <v>51</v>
      </c>
    </row>
    <row r="13" spans="2:21" x14ac:dyDescent="0.2">
      <c r="B13" s="32" t="s">
        <v>27</v>
      </c>
      <c r="C13" s="64" t="s">
        <v>120</v>
      </c>
      <c r="D13" s="21">
        <v>3565</v>
      </c>
      <c r="E13" s="21">
        <v>104962</v>
      </c>
      <c r="F13" s="21">
        <v>11865</v>
      </c>
      <c r="G13" s="21">
        <v>631695975</v>
      </c>
      <c r="H13" s="22">
        <f t="shared" si="0"/>
        <v>126.339195</v>
      </c>
      <c r="I13" s="7"/>
      <c r="J13" s="24">
        <v>99.138535943223403</v>
      </c>
      <c r="K13" s="25">
        <v>1.0444061147186099</v>
      </c>
      <c r="L13" s="26">
        <v>50.110647156068197</v>
      </c>
      <c r="M13" s="21">
        <v>6452493</v>
      </c>
      <c r="N13" s="27">
        <v>51</v>
      </c>
      <c r="O13" s="27">
        <v>1665017</v>
      </c>
      <c r="P13" s="28">
        <v>86.136319713946193</v>
      </c>
      <c r="Q13" s="29">
        <v>6816</v>
      </c>
      <c r="R13" s="7"/>
      <c r="S13" s="33" t="s">
        <v>16</v>
      </c>
      <c r="T13" s="34">
        <v>1</v>
      </c>
      <c r="U13" s="35">
        <v>52</v>
      </c>
    </row>
    <row r="14" spans="2:21" x14ac:dyDescent="0.2">
      <c r="B14" s="32" t="s">
        <v>28</v>
      </c>
      <c r="C14" s="64" t="s">
        <v>120</v>
      </c>
      <c r="D14" s="21">
        <v>3586</v>
      </c>
      <c r="E14" s="21">
        <v>98188</v>
      </c>
      <c r="F14" s="21">
        <v>12806</v>
      </c>
      <c r="G14" s="21">
        <v>629534960</v>
      </c>
      <c r="H14" s="22">
        <f t="shared" si="0"/>
        <v>125.906992</v>
      </c>
      <c r="I14" s="7"/>
      <c r="J14" s="24">
        <v>96.389537545787505</v>
      </c>
      <c r="K14" s="25">
        <v>5.6069061147186101</v>
      </c>
      <c r="L14" s="26">
        <v>50.409897943056301</v>
      </c>
      <c r="M14" s="21">
        <v>7358539</v>
      </c>
      <c r="N14" s="27">
        <v>78</v>
      </c>
      <c r="O14" s="27">
        <v>758641</v>
      </c>
      <c r="P14" s="28">
        <v>85.260443683182203</v>
      </c>
      <c r="Q14" s="29">
        <v>8335</v>
      </c>
      <c r="R14" s="7"/>
      <c r="S14" s="30" t="s">
        <v>16</v>
      </c>
      <c r="T14" s="31">
        <v>0.98</v>
      </c>
      <c r="U14" s="29">
        <v>51</v>
      </c>
    </row>
    <row r="15" spans="2:21" x14ac:dyDescent="0.2">
      <c r="B15" s="32" t="s">
        <v>29</v>
      </c>
      <c r="C15" s="64" t="s">
        <v>120</v>
      </c>
      <c r="D15" s="21">
        <v>2794</v>
      </c>
      <c r="E15" s="21">
        <v>60343</v>
      </c>
      <c r="F15" s="21">
        <v>7316</v>
      </c>
      <c r="G15" s="21">
        <v>248106523</v>
      </c>
      <c r="H15" s="22">
        <f t="shared" si="0"/>
        <v>49.621304600000002</v>
      </c>
      <c r="I15" s="7"/>
      <c r="J15" s="24">
        <v>99.023952609890102</v>
      </c>
      <c r="K15" s="25">
        <v>0.74392534548784595</v>
      </c>
      <c r="L15" s="26">
        <v>50.509291720637492</v>
      </c>
      <c r="M15" s="21">
        <v>5493708</v>
      </c>
      <c r="N15" s="27">
        <v>8</v>
      </c>
      <c r="O15" s="27">
        <v>4894900</v>
      </c>
      <c r="P15" s="28">
        <v>86.612448277192698</v>
      </c>
      <c r="Q15" s="29">
        <v>5777</v>
      </c>
      <c r="R15" s="7"/>
      <c r="S15" s="33" t="s">
        <v>16</v>
      </c>
      <c r="T15" s="34">
        <v>1</v>
      </c>
      <c r="U15" s="35">
        <v>52</v>
      </c>
    </row>
    <row r="16" spans="2:21" x14ac:dyDescent="0.2">
      <c r="B16" s="32" t="s">
        <v>30</v>
      </c>
      <c r="C16" s="64" t="s">
        <v>120</v>
      </c>
      <c r="D16" s="21">
        <v>5050</v>
      </c>
      <c r="E16" s="21">
        <v>311772</v>
      </c>
      <c r="F16" s="21">
        <v>10882</v>
      </c>
      <c r="G16" s="21">
        <v>1790634106</v>
      </c>
      <c r="H16" s="22">
        <f t="shared" si="0"/>
        <v>358.12682119999999</v>
      </c>
      <c r="I16" s="7"/>
      <c r="J16" s="36">
        <v>99.036973443223403</v>
      </c>
      <c r="K16" s="26">
        <v>0.84351325757575701</v>
      </c>
      <c r="L16" s="26">
        <v>50.377215296116894</v>
      </c>
      <c r="M16" s="21">
        <v>5933349</v>
      </c>
      <c r="N16" s="21">
        <v>15</v>
      </c>
      <c r="O16" s="21">
        <v>5094560</v>
      </c>
      <c r="P16" s="26">
        <v>87.159376601646002</v>
      </c>
      <c r="Q16" s="29">
        <v>5933</v>
      </c>
      <c r="R16" s="7"/>
      <c r="S16" s="33" t="s">
        <v>16</v>
      </c>
      <c r="T16" s="34">
        <v>1</v>
      </c>
      <c r="U16" s="35">
        <v>55</v>
      </c>
    </row>
    <row r="17" spans="2:21" x14ac:dyDescent="0.2">
      <c r="B17" s="32" t="s">
        <v>31</v>
      </c>
      <c r="C17" s="64" t="s">
        <v>120</v>
      </c>
      <c r="D17" s="21">
        <v>4630</v>
      </c>
      <c r="E17" s="21">
        <v>242207</v>
      </c>
      <c r="F17" s="21">
        <v>8583</v>
      </c>
      <c r="G17" s="21">
        <v>1183216943</v>
      </c>
      <c r="H17" s="22">
        <f t="shared" si="0"/>
        <v>236.64338860000001</v>
      </c>
      <c r="I17" s="7"/>
      <c r="J17" s="36">
        <v>98.323183760683804</v>
      </c>
      <c r="K17" s="26">
        <v>1.1927083333333299</v>
      </c>
      <c r="L17" s="26">
        <v>50.841930940637205</v>
      </c>
      <c r="M17" s="21">
        <v>5079514</v>
      </c>
      <c r="N17" s="21">
        <v>9</v>
      </c>
      <c r="O17" s="21">
        <v>4652502</v>
      </c>
      <c r="P17" s="26">
        <v>86.314438743549005</v>
      </c>
      <c r="Q17" s="29">
        <v>5480</v>
      </c>
      <c r="R17" s="7"/>
      <c r="S17" s="33" t="s">
        <v>16</v>
      </c>
      <c r="T17" s="34">
        <v>1</v>
      </c>
      <c r="U17" s="35">
        <v>47</v>
      </c>
    </row>
    <row r="18" spans="2:21" x14ac:dyDescent="0.2">
      <c r="B18" s="32" t="s">
        <v>32</v>
      </c>
      <c r="C18" s="64" t="s">
        <v>120</v>
      </c>
      <c r="D18" s="21">
        <v>7918</v>
      </c>
      <c r="E18" s="21">
        <v>151129</v>
      </c>
      <c r="F18" s="21">
        <v>14595</v>
      </c>
      <c r="G18" s="21">
        <v>1183749580</v>
      </c>
      <c r="H18" s="22">
        <f t="shared" si="0"/>
        <v>236.74991600000001</v>
      </c>
      <c r="I18" s="7"/>
      <c r="J18" s="36">
        <v>99.328640109890102</v>
      </c>
      <c r="K18" s="26">
        <v>0.4375</v>
      </c>
      <c r="L18" s="26">
        <v>50.389314104703296</v>
      </c>
      <c r="M18" s="21">
        <v>5483490</v>
      </c>
      <c r="N18" s="21">
        <v>6</v>
      </c>
      <c r="O18" s="21">
        <v>5043942</v>
      </c>
      <c r="P18" s="26">
        <v>87.027677628663497</v>
      </c>
      <c r="Q18" s="29">
        <v>5304</v>
      </c>
      <c r="R18" s="7"/>
      <c r="S18" s="30" t="s">
        <v>16</v>
      </c>
      <c r="T18" s="31">
        <v>1</v>
      </c>
      <c r="U18" s="29">
        <v>54</v>
      </c>
    </row>
    <row r="19" spans="2:21" x14ac:dyDescent="0.2">
      <c r="B19" s="32" t="s">
        <v>33</v>
      </c>
      <c r="C19" s="64" t="s">
        <v>120</v>
      </c>
      <c r="D19" s="21">
        <v>6084</v>
      </c>
      <c r="E19" s="21">
        <v>118850</v>
      </c>
      <c r="F19" s="21">
        <v>13244</v>
      </c>
      <c r="G19" s="21">
        <v>826268252</v>
      </c>
      <c r="H19" s="22">
        <f t="shared" si="0"/>
        <v>165.2536504</v>
      </c>
      <c r="I19" s="7"/>
      <c r="J19" s="36">
        <v>99.611378205128204</v>
      </c>
      <c r="K19" s="26">
        <v>0.17708333333333301</v>
      </c>
      <c r="L19" s="26">
        <v>50.684594166769301</v>
      </c>
      <c r="M19" s="21">
        <v>5274950</v>
      </c>
      <c r="N19" s="21">
        <v>4</v>
      </c>
      <c r="O19" s="21">
        <v>5122802</v>
      </c>
      <c r="P19" s="26">
        <v>87.777685096541205</v>
      </c>
      <c r="Q19" s="29">
        <v>5101</v>
      </c>
      <c r="R19" s="7"/>
      <c r="S19" s="30" t="s">
        <v>16</v>
      </c>
      <c r="T19" s="31">
        <v>1</v>
      </c>
      <c r="U19" s="29">
        <v>55</v>
      </c>
    </row>
    <row r="20" spans="2:21" x14ac:dyDescent="0.2">
      <c r="B20" s="32" t="s">
        <v>34</v>
      </c>
      <c r="C20" s="64" t="s">
        <v>120</v>
      </c>
      <c r="D20" s="21">
        <v>6848</v>
      </c>
      <c r="E20" s="21">
        <v>96621</v>
      </c>
      <c r="F20" s="21">
        <v>14977</v>
      </c>
      <c r="G20" s="21">
        <v>755768176</v>
      </c>
      <c r="H20" s="22">
        <f t="shared" si="0"/>
        <v>151.1536352</v>
      </c>
      <c r="I20" s="7"/>
      <c r="J20" s="36">
        <v>99.507211538461505</v>
      </c>
      <c r="K20" s="26">
        <v>0.17708333333333301</v>
      </c>
      <c r="L20" s="26">
        <v>50.683502151634293</v>
      </c>
      <c r="M20" s="21">
        <v>5272039</v>
      </c>
      <c r="N20" s="21">
        <v>4</v>
      </c>
      <c r="O20" s="21">
        <v>5122547</v>
      </c>
      <c r="P20" s="26">
        <v>87.808493070707499</v>
      </c>
      <c r="Q20" s="29">
        <v>5096</v>
      </c>
      <c r="R20" s="7"/>
      <c r="S20" s="30" t="s">
        <v>16</v>
      </c>
      <c r="T20" s="31">
        <v>1</v>
      </c>
      <c r="U20" s="29">
        <v>55</v>
      </c>
    </row>
    <row r="21" spans="2:21" x14ac:dyDescent="0.2">
      <c r="B21" s="32" t="s">
        <v>35</v>
      </c>
      <c r="C21" s="64" t="s">
        <v>120</v>
      </c>
      <c r="D21" s="21">
        <v>7122</v>
      </c>
      <c r="E21" s="21">
        <v>253494</v>
      </c>
      <c r="F21" s="21">
        <v>15537</v>
      </c>
      <c r="G21" s="21">
        <v>2084893852</v>
      </c>
      <c r="H21" s="22">
        <f t="shared" si="0"/>
        <v>416.97877039999997</v>
      </c>
      <c r="I21" s="7"/>
      <c r="J21" s="36">
        <v>99.663461538461505</v>
      </c>
      <c r="K21" s="26">
        <v>0.48958333333333298</v>
      </c>
      <c r="L21" s="26">
        <v>50.697998346569094</v>
      </c>
      <c r="M21" s="21">
        <v>5987550</v>
      </c>
      <c r="N21" s="21">
        <v>11</v>
      </c>
      <c r="O21" s="21">
        <v>2725262</v>
      </c>
      <c r="P21" s="26">
        <v>87.031674057001595</v>
      </c>
      <c r="Q21" s="29">
        <v>6150</v>
      </c>
      <c r="R21" s="7"/>
      <c r="S21" s="30" t="s">
        <v>16</v>
      </c>
      <c r="T21" s="31">
        <v>0.98</v>
      </c>
      <c r="U21" s="29">
        <v>55</v>
      </c>
    </row>
    <row r="22" spans="2:21" x14ac:dyDescent="0.2">
      <c r="B22" s="32" t="s">
        <v>36</v>
      </c>
      <c r="C22" s="64" t="s">
        <v>120</v>
      </c>
      <c r="D22" s="21">
        <v>5653</v>
      </c>
      <c r="E22" s="21">
        <v>317123</v>
      </c>
      <c r="F22" s="21">
        <v>10766</v>
      </c>
      <c r="G22" s="21">
        <v>1877585893</v>
      </c>
      <c r="H22" s="22">
        <f t="shared" si="0"/>
        <v>375.51717860000002</v>
      </c>
      <c r="I22" s="7"/>
      <c r="J22" s="36">
        <v>99.388163919413898</v>
      </c>
      <c r="K22" s="26">
        <v>1.2552083333333299</v>
      </c>
      <c r="L22" s="26">
        <v>50.8555047738353</v>
      </c>
      <c r="M22" s="21">
        <v>5246201</v>
      </c>
      <c r="N22" s="21">
        <v>9</v>
      </c>
      <c r="O22" s="21">
        <v>4697733</v>
      </c>
      <c r="P22" s="26">
        <v>87.111530801050094</v>
      </c>
      <c r="Q22" s="29">
        <v>5048</v>
      </c>
      <c r="R22" s="7"/>
      <c r="S22" s="30" t="s">
        <v>16</v>
      </c>
      <c r="T22" s="31">
        <v>1</v>
      </c>
      <c r="U22" s="29">
        <v>55</v>
      </c>
    </row>
    <row r="23" spans="2:21" x14ac:dyDescent="0.2">
      <c r="B23" s="32" t="s">
        <v>37</v>
      </c>
      <c r="C23" s="64" t="s">
        <v>120</v>
      </c>
      <c r="D23" s="21">
        <v>6882</v>
      </c>
      <c r="E23" s="21">
        <v>113065</v>
      </c>
      <c r="F23" s="21">
        <v>15471</v>
      </c>
      <c r="G23" s="21">
        <v>924009210</v>
      </c>
      <c r="H23" s="22">
        <f t="shared" si="0"/>
        <v>184.80184199999999</v>
      </c>
      <c r="I23" s="7"/>
      <c r="J23" s="36">
        <v>99.641140109890102</v>
      </c>
      <c r="K23" s="26">
        <v>1.046875</v>
      </c>
      <c r="L23" s="26">
        <v>50.477317106542095</v>
      </c>
      <c r="M23" s="21">
        <v>5057644</v>
      </c>
      <c r="N23" s="21">
        <v>5</v>
      </c>
      <c r="O23" s="21">
        <v>4766922</v>
      </c>
      <c r="P23" s="26">
        <v>87.90351792257421</v>
      </c>
      <c r="Q23" s="29">
        <v>4774</v>
      </c>
      <c r="R23" s="7"/>
      <c r="S23" s="30" t="s">
        <v>16</v>
      </c>
      <c r="T23" s="31">
        <v>1</v>
      </c>
      <c r="U23" s="29">
        <v>55</v>
      </c>
    </row>
    <row r="24" spans="2:21" x14ac:dyDescent="0.2">
      <c r="B24" s="32" t="s">
        <v>38</v>
      </c>
      <c r="C24" s="64" t="s">
        <v>120</v>
      </c>
      <c r="D24" s="21">
        <v>5617</v>
      </c>
      <c r="E24" s="21">
        <v>175192</v>
      </c>
      <c r="F24" s="21">
        <v>11861</v>
      </c>
      <c r="G24" s="21">
        <v>1104490776</v>
      </c>
      <c r="H24" s="22">
        <f t="shared" si="0"/>
        <v>220.89815519999999</v>
      </c>
      <c r="I24" s="7"/>
      <c r="J24" s="36">
        <v>99.388163919413898</v>
      </c>
      <c r="K24" s="26">
        <v>1.2552083333333299</v>
      </c>
      <c r="L24" s="26">
        <v>50.872667588180398</v>
      </c>
      <c r="M24" s="21">
        <v>5149498</v>
      </c>
      <c r="N24" s="21">
        <v>8</v>
      </c>
      <c r="O24" s="21">
        <v>4694702</v>
      </c>
      <c r="P24" s="26">
        <v>87.324667375344106</v>
      </c>
      <c r="Q24" s="29">
        <v>4948</v>
      </c>
      <c r="R24" s="7"/>
      <c r="S24" s="30" t="s">
        <v>16</v>
      </c>
      <c r="T24" s="31">
        <v>1</v>
      </c>
      <c r="U24" s="29">
        <v>55</v>
      </c>
    </row>
    <row r="25" spans="2:21" x14ac:dyDescent="0.2">
      <c r="B25" s="32" t="s">
        <v>39</v>
      </c>
      <c r="C25" s="64" t="s">
        <v>120</v>
      </c>
      <c r="D25" s="21">
        <v>6724</v>
      </c>
      <c r="E25" s="21">
        <v>135737</v>
      </c>
      <c r="F25" s="21">
        <v>12776</v>
      </c>
      <c r="G25" s="21">
        <v>1013217531</v>
      </c>
      <c r="H25" s="22">
        <f t="shared" si="0"/>
        <v>202.64350619999999</v>
      </c>
      <c r="I25" s="7"/>
      <c r="J25" s="36">
        <v>99.578640109890102</v>
      </c>
      <c r="K25" s="26">
        <v>4.4365270146520102</v>
      </c>
      <c r="L25" s="26">
        <v>50.760261034084898</v>
      </c>
      <c r="M25" s="21">
        <v>6094683</v>
      </c>
      <c r="N25" s="21">
        <v>8</v>
      </c>
      <c r="O25" s="21">
        <v>5708961</v>
      </c>
      <c r="P25" s="26">
        <v>87.521549521115304</v>
      </c>
      <c r="Q25" s="29">
        <v>6156</v>
      </c>
      <c r="R25" s="7"/>
      <c r="S25" s="30" t="s">
        <v>16</v>
      </c>
      <c r="T25" s="31">
        <v>0.98</v>
      </c>
      <c r="U25" s="29">
        <v>54</v>
      </c>
    </row>
    <row r="26" spans="2:21" x14ac:dyDescent="0.2">
      <c r="B26" s="32" t="s">
        <v>40</v>
      </c>
      <c r="C26" s="64" t="s">
        <v>120</v>
      </c>
      <c r="D26" s="21">
        <v>6019.5</v>
      </c>
      <c r="E26" s="21">
        <v>45148</v>
      </c>
      <c r="F26" s="21">
        <v>10496</v>
      </c>
      <c r="G26" s="21">
        <v>271767805</v>
      </c>
      <c r="H26" s="22">
        <f t="shared" si="0"/>
        <v>54.353560999999999</v>
      </c>
      <c r="I26" s="7"/>
      <c r="J26" s="36">
        <v>99.373034951159894</v>
      </c>
      <c r="K26" s="26">
        <v>9.8958333333333301E-2</v>
      </c>
      <c r="L26" s="26">
        <v>50.680109154314202</v>
      </c>
      <c r="M26" s="21">
        <v>5842371</v>
      </c>
      <c r="N26" s="21">
        <v>21</v>
      </c>
      <c r="O26" s="21">
        <v>2473180</v>
      </c>
      <c r="P26" s="26">
        <v>87.054348311669997</v>
      </c>
      <c r="Q26" s="29">
        <v>6048</v>
      </c>
      <c r="R26" s="7"/>
      <c r="S26" s="30" t="s">
        <v>16</v>
      </c>
      <c r="T26" s="31">
        <v>0.98</v>
      </c>
      <c r="U26" s="29">
        <v>51</v>
      </c>
    </row>
    <row r="27" spans="2:21" x14ac:dyDescent="0.2">
      <c r="B27" s="32" t="s">
        <v>41</v>
      </c>
      <c r="C27" s="64" t="s">
        <v>120</v>
      </c>
      <c r="D27" s="21">
        <v>2798</v>
      </c>
      <c r="E27" s="21">
        <v>87450</v>
      </c>
      <c r="F27" s="21">
        <v>11509</v>
      </c>
      <c r="G27" s="21">
        <v>475133829</v>
      </c>
      <c r="H27" s="22">
        <f t="shared" si="0"/>
        <v>95.026765800000007</v>
      </c>
      <c r="I27" s="7"/>
      <c r="J27" s="36">
        <v>97.176792391636099</v>
      </c>
      <c r="K27" s="26">
        <v>0.43098958333333298</v>
      </c>
      <c r="L27" s="26">
        <v>50.530016720267298</v>
      </c>
      <c r="M27" s="21">
        <v>6093204</v>
      </c>
      <c r="N27" s="21">
        <v>17</v>
      </c>
      <c r="O27" s="21">
        <v>2517494</v>
      </c>
      <c r="P27" s="26">
        <v>86.410827538352493</v>
      </c>
      <c r="Q27" s="29">
        <v>7139</v>
      </c>
      <c r="R27" s="7"/>
      <c r="S27" s="33" t="s">
        <v>16</v>
      </c>
      <c r="T27" s="34">
        <v>0.97</v>
      </c>
      <c r="U27" s="35">
        <v>44</v>
      </c>
    </row>
    <row r="28" spans="2:21" x14ac:dyDescent="0.2">
      <c r="B28" s="32" t="s">
        <v>42</v>
      </c>
      <c r="C28" s="64" t="s">
        <v>120</v>
      </c>
      <c r="D28" s="21">
        <v>4031</v>
      </c>
      <c r="E28" s="21">
        <v>149962</v>
      </c>
      <c r="F28" s="21">
        <v>11331</v>
      </c>
      <c r="G28" s="21">
        <v>914314447</v>
      </c>
      <c r="H28" s="22">
        <f t="shared" si="0"/>
        <v>182.8628894</v>
      </c>
      <c r="I28" s="7"/>
      <c r="J28" s="36">
        <v>99.641140109890102</v>
      </c>
      <c r="K28" s="26">
        <v>0.17708333333333301</v>
      </c>
      <c r="L28" s="26">
        <v>50.6447110046456</v>
      </c>
      <c r="M28" s="21">
        <v>5995477</v>
      </c>
      <c r="N28" s="21">
        <v>8</v>
      </c>
      <c r="O28" s="21">
        <v>5560402</v>
      </c>
      <c r="P28" s="26">
        <v>87.171846376860401</v>
      </c>
      <c r="Q28" s="29">
        <v>5936</v>
      </c>
      <c r="R28" s="7"/>
      <c r="S28" s="59" t="s">
        <v>16</v>
      </c>
      <c r="T28" s="31">
        <v>1</v>
      </c>
      <c r="U28" s="29">
        <v>56</v>
      </c>
    </row>
    <row r="29" spans="2:21" ht="19" customHeight="1" x14ac:dyDescent="0.2">
      <c r="B29" s="32" t="s">
        <v>43</v>
      </c>
      <c r="C29" s="64" t="s">
        <v>120</v>
      </c>
      <c r="D29" s="21">
        <v>3441</v>
      </c>
      <c r="E29" s="21">
        <v>198911</v>
      </c>
      <c r="F29" s="21">
        <v>11624</v>
      </c>
      <c r="G29" s="21">
        <v>1185767060</v>
      </c>
      <c r="H29" s="22">
        <f t="shared" si="0"/>
        <v>237.153412</v>
      </c>
      <c r="I29" s="7"/>
      <c r="J29" s="36">
        <v>99.533997252747298</v>
      </c>
      <c r="K29" s="26">
        <v>1.15922619047619</v>
      </c>
      <c r="L29" s="26">
        <v>50.327975837713403</v>
      </c>
      <c r="M29" s="21">
        <v>5536231</v>
      </c>
      <c r="N29" s="21">
        <v>7</v>
      </c>
      <c r="O29" s="21">
        <v>4995289</v>
      </c>
      <c r="P29" s="26">
        <v>86.9114384858579</v>
      </c>
      <c r="Q29" s="29">
        <v>5412</v>
      </c>
      <c r="R29" s="7"/>
      <c r="S29" s="55" t="s">
        <v>16</v>
      </c>
      <c r="T29" s="53">
        <v>0.83</v>
      </c>
      <c r="U29" s="54">
        <v>53</v>
      </c>
    </row>
    <row r="30" spans="2:21" x14ac:dyDescent="0.2">
      <c r="B30" s="32" t="s">
        <v>44</v>
      </c>
      <c r="C30" s="64" t="s">
        <v>120</v>
      </c>
      <c r="D30" s="21">
        <v>3941</v>
      </c>
      <c r="E30" s="21">
        <v>76720</v>
      </c>
      <c r="F30" s="21">
        <v>16822</v>
      </c>
      <c r="G30" s="21">
        <v>627698296</v>
      </c>
      <c r="H30" s="22">
        <f t="shared" si="0"/>
        <v>125.5396592</v>
      </c>
      <c r="I30" s="7"/>
      <c r="J30" s="24">
        <v>99.611378205128204</v>
      </c>
      <c r="K30" s="25">
        <v>0.20833333333333301</v>
      </c>
      <c r="L30" s="25">
        <v>50.6422673704906</v>
      </c>
      <c r="M30" s="21">
        <v>5414801</v>
      </c>
      <c r="N30" s="21">
        <v>5</v>
      </c>
      <c r="O30" s="21">
        <v>5051247</v>
      </c>
      <c r="P30" s="26">
        <v>87.705476156926096</v>
      </c>
      <c r="Q30" s="29">
        <v>5256</v>
      </c>
      <c r="R30" s="7"/>
      <c r="S30" s="30" t="s">
        <v>16</v>
      </c>
      <c r="T30" s="31">
        <v>1</v>
      </c>
      <c r="U30" s="29">
        <v>54</v>
      </c>
    </row>
    <row r="31" spans="2:21" x14ac:dyDescent="0.2">
      <c r="B31" s="32" t="s">
        <v>45</v>
      </c>
      <c r="C31" s="64" t="s">
        <v>120</v>
      </c>
      <c r="D31" s="21">
        <v>4229</v>
      </c>
      <c r="E31" s="21">
        <v>124851</v>
      </c>
      <c r="F31" s="21">
        <v>11655</v>
      </c>
      <c r="G31" s="21">
        <v>840910526</v>
      </c>
      <c r="H31" s="22">
        <f t="shared" si="0"/>
        <v>168.1821052</v>
      </c>
      <c r="I31" s="7"/>
      <c r="J31" s="24">
        <v>99.328640109890102</v>
      </c>
      <c r="K31" s="25">
        <v>0.17708333333333301</v>
      </c>
      <c r="L31" s="25">
        <v>50.649213078137898</v>
      </c>
      <c r="M31" s="21">
        <v>5409241</v>
      </c>
      <c r="N31" s="21">
        <v>8</v>
      </c>
      <c r="O31" s="21">
        <v>4971480</v>
      </c>
      <c r="P31" s="26">
        <v>87.301009513164601</v>
      </c>
      <c r="Q31" s="29">
        <v>5203</v>
      </c>
      <c r="R31" s="7"/>
      <c r="S31" s="30" t="s">
        <v>16</v>
      </c>
      <c r="T31" s="31">
        <v>1</v>
      </c>
      <c r="U31" s="29">
        <v>54</v>
      </c>
    </row>
    <row r="32" spans="2:21" x14ac:dyDescent="0.2">
      <c r="B32" s="32" t="s">
        <v>46</v>
      </c>
      <c r="C32" s="64" t="s">
        <v>120</v>
      </c>
      <c r="D32" s="21">
        <v>2195</v>
      </c>
      <c r="E32" s="21">
        <v>112581</v>
      </c>
      <c r="F32" s="21">
        <v>15183</v>
      </c>
      <c r="G32" s="21">
        <v>627268532</v>
      </c>
      <c r="H32" s="22">
        <f t="shared" si="0"/>
        <v>125.4537064</v>
      </c>
      <c r="I32" s="7"/>
      <c r="J32" s="24">
        <v>99.641140109890102</v>
      </c>
      <c r="K32" s="25">
        <v>0.62215909090909105</v>
      </c>
      <c r="L32" s="25">
        <v>50.703978515154006</v>
      </c>
      <c r="M32" s="21">
        <v>5740232</v>
      </c>
      <c r="N32" s="21">
        <v>10</v>
      </c>
      <c r="O32" s="21">
        <v>5272534</v>
      </c>
      <c r="P32" s="26">
        <v>87.552942111050498</v>
      </c>
      <c r="Q32" s="29">
        <v>5658</v>
      </c>
      <c r="R32" s="7"/>
      <c r="S32" s="30" t="s">
        <v>16</v>
      </c>
      <c r="T32" s="31">
        <v>0.98</v>
      </c>
      <c r="U32" s="29">
        <v>55</v>
      </c>
    </row>
    <row r="33" spans="2:21" x14ac:dyDescent="0.2">
      <c r="B33" s="32" t="s">
        <v>47</v>
      </c>
      <c r="C33" s="64" t="s">
        <v>120</v>
      </c>
      <c r="D33" s="21">
        <v>4407.5</v>
      </c>
      <c r="E33" s="21">
        <v>37858</v>
      </c>
      <c r="F33" s="21">
        <v>19876</v>
      </c>
      <c r="G33" s="21">
        <v>324599970</v>
      </c>
      <c r="H33" s="22">
        <f t="shared" si="0"/>
        <v>64.919994000000003</v>
      </c>
      <c r="I33" s="7"/>
      <c r="J33" s="24">
        <v>97.785818211393902</v>
      </c>
      <c r="K33" s="25">
        <v>0.91145833333333304</v>
      </c>
      <c r="L33" s="25">
        <v>50.865875355630394</v>
      </c>
      <c r="M33" s="21">
        <v>5201326</v>
      </c>
      <c r="N33" s="21">
        <v>7</v>
      </c>
      <c r="O33" s="21">
        <v>4696743</v>
      </c>
      <c r="P33" s="26">
        <v>86.351787986371093</v>
      </c>
      <c r="Q33" s="29">
        <v>5617</v>
      </c>
      <c r="R33" s="7"/>
      <c r="S33" s="33" t="s">
        <v>16</v>
      </c>
      <c r="T33" s="34">
        <v>1</v>
      </c>
      <c r="U33" s="35">
        <v>44</v>
      </c>
    </row>
    <row r="34" spans="2:21" x14ac:dyDescent="0.2">
      <c r="B34" s="32" t="s">
        <v>48</v>
      </c>
      <c r="C34" s="64" t="s">
        <v>120</v>
      </c>
      <c r="D34" s="21">
        <v>2833</v>
      </c>
      <c r="E34" s="21">
        <v>97326</v>
      </c>
      <c r="F34" s="21">
        <v>15160</v>
      </c>
      <c r="G34" s="21">
        <v>588427004</v>
      </c>
      <c r="H34" s="22">
        <f t="shared" si="0"/>
        <v>117.6854008</v>
      </c>
      <c r="I34" s="7"/>
      <c r="J34" s="24">
        <v>99.641140109890102</v>
      </c>
      <c r="K34" s="25">
        <v>0.62215909090909105</v>
      </c>
      <c r="L34" s="25">
        <v>50.702657243998495</v>
      </c>
      <c r="M34" s="21">
        <v>5738502</v>
      </c>
      <c r="N34" s="21">
        <v>10</v>
      </c>
      <c r="O34" s="21">
        <v>5272521</v>
      </c>
      <c r="P34" s="26">
        <v>87.533540983343698</v>
      </c>
      <c r="Q34" s="29">
        <v>5652</v>
      </c>
      <c r="R34" s="7"/>
      <c r="S34" s="33" t="s">
        <v>16</v>
      </c>
      <c r="T34" s="34">
        <v>1</v>
      </c>
      <c r="U34" s="35">
        <v>55</v>
      </c>
    </row>
    <row r="35" spans="2:21" x14ac:dyDescent="0.2">
      <c r="B35" s="32" t="s">
        <v>49</v>
      </c>
      <c r="C35" s="64" t="s">
        <v>120</v>
      </c>
      <c r="D35" s="21">
        <v>3379</v>
      </c>
      <c r="E35" s="21">
        <v>109071</v>
      </c>
      <c r="F35" s="21">
        <v>18361</v>
      </c>
      <c r="G35" s="21">
        <v>809674389</v>
      </c>
      <c r="H35" s="22">
        <f t="shared" si="0"/>
        <v>161.93487780000001</v>
      </c>
      <c r="I35" s="7"/>
      <c r="J35" s="24">
        <v>98.489850427350405</v>
      </c>
      <c r="K35" s="25">
        <v>1.5052083333333299</v>
      </c>
      <c r="L35" s="25">
        <v>50.856795848075699</v>
      </c>
      <c r="M35" s="21">
        <v>5027452</v>
      </c>
      <c r="N35" s="21">
        <v>7</v>
      </c>
      <c r="O35" s="21">
        <v>4695494</v>
      </c>
      <c r="P35" s="26">
        <v>86.764408690525499</v>
      </c>
      <c r="Q35" s="29">
        <v>5236</v>
      </c>
      <c r="R35" s="7"/>
      <c r="S35" s="33" t="s">
        <v>16</v>
      </c>
      <c r="T35" s="34">
        <v>1</v>
      </c>
      <c r="U35" s="35">
        <v>45</v>
      </c>
    </row>
    <row r="36" spans="2:21" x14ac:dyDescent="0.2">
      <c r="B36" s="32" t="s">
        <v>50</v>
      </c>
      <c r="C36" s="64" t="s">
        <v>120</v>
      </c>
      <c r="D36" s="21">
        <v>3066</v>
      </c>
      <c r="E36" s="21">
        <v>265601</v>
      </c>
      <c r="F36" s="21">
        <v>14514</v>
      </c>
      <c r="G36" s="21">
        <v>1668692220</v>
      </c>
      <c r="H36" s="22">
        <f t="shared" si="0"/>
        <v>333.73844400000002</v>
      </c>
      <c r="I36" s="7"/>
      <c r="J36" s="24">
        <v>97.834840506715494</v>
      </c>
      <c r="K36" s="25">
        <v>0.34635416666666702</v>
      </c>
      <c r="L36" s="25">
        <v>50.429717965374401</v>
      </c>
      <c r="M36" s="21">
        <v>5617289</v>
      </c>
      <c r="N36" s="21">
        <v>9</v>
      </c>
      <c r="O36" s="21">
        <v>5019254</v>
      </c>
      <c r="P36" s="26">
        <v>85.918420789815102</v>
      </c>
      <c r="Q36" s="29">
        <v>6133</v>
      </c>
      <c r="R36" s="7"/>
      <c r="S36" s="33" t="s">
        <v>16</v>
      </c>
      <c r="T36" s="34">
        <v>1</v>
      </c>
      <c r="U36" s="35">
        <v>47</v>
      </c>
    </row>
    <row r="37" spans="2:21" x14ac:dyDescent="0.2">
      <c r="B37" s="32" t="s">
        <v>51</v>
      </c>
      <c r="C37" s="64" t="s">
        <v>120</v>
      </c>
      <c r="D37" s="21">
        <v>3349</v>
      </c>
      <c r="E37" s="21">
        <v>172051</v>
      </c>
      <c r="F37" s="21">
        <v>18432</v>
      </c>
      <c r="G37" s="21">
        <v>1276983729</v>
      </c>
      <c r="H37" s="22">
        <f t="shared" si="0"/>
        <v>255.39674579999999</v>
      </c>
      <c r="I37" s="7"/>
      <c r="J37" s="24">
        <v>98.338312728937694</v>
      </c>
      <c r="K37" s="25">
        <v>0.26822916666666702</v>
      </c>
      <c r="L37" s="25">
        <v>50.487052707708102</v>
      </c>
      <c r="M37" s="21">
        <v>5550118</v>
      </c>
      <c r="N37" s="21">
        <v>9</v>
      </c>
      <c r="O37" s="21">
        <v>5018750</v>
      </c>
      <c r="P37" s="26">
        <v>86.672625699129199</v>
      </c>
      <c r="Q37" s="29">
        <v>5794</v>
      </c>
      <c r="R37" s="7"/>
      <c r="S37" s="33" t="s">
        <v>16</v>
      </c>
      <c r="T37" s="34">
        <v>1</v>
      </c>
      <c r="U37" s="35">
        <v>46</v>
      </c>
    </row>
    <row r="38" spans="2:21" x14ac:dyDescent="0.2">
      <c r="B38" s="32" t="s">
        <v>52</v>
      </c>
      <c r="C38" s="64" t="s">
        <v>120</v>
      </c>
      <c r="D38" s="21">
        <v>2217</v>
      </c>
      <c r="E38" s="21">
        <v>396603</v>
      </c>
      <c r="F38" s="21">
        <v>9506</v>
      </c>
      <c r="G38" s="21">
        <v>1770999431</v>
      </c>
      <c r="H38" s="22">
        <f t="shared" si="0"/>
        <v>354.19988619999998</v>
      </c>
      <c r="I38" s="7"/>
      <c r="J38" s="24">
        <v>99.641140109890102</v>
      </c>
      <c r="K38" s="25">
        <v>0.53422619047619002</v>
      </c>
      <c r="L38" s="25">
        <v>50.227527522730298</v>
      </c>
      <c r="M38" s="21">
        <v>6364285</v>
      </c>
      <c r="N38" s="21">
        <v>11</v>
      </c>
      <c r="O38" s="21">
        <v>5580344</v>
      </c>
      <c r="P38" s="26">
        <v>87.263502498709599</v>
      </c>
      <c r="Q38" s="29">
        <v>6258</v>
      </c>
      <c r="R38" s="7"/>
      <c r="S38" s="33" t="s">
        <v>16</v>
      </c>
      <c r="T38" s="34">
        <v>1</v>
      </c>
      <c r="U38" s="35">
        <v>55</v>
      </c>
    </row>
    <row r="39" spans="2:21" x14ac:dyDescent="0.2">
      <c r="B39" s="32" t="s">
        <v>53</v>
      </c>
      <c r="C39" s="64" t="s">
        <v>120</v>
      </c>
      <c r="D39" s="21">
        <v>1525</v>
      </c>
      <c r="E39" s="21">
        <v>404767</v>
      </c>
      <c r="F39" s="21">
        <v>5286</v>
      </c>
      <c r="G39" s="21">
        <v>1124629260</v>
      </c>
      <c r="H39" s="22">
        <f t="shared" si="0"/>
        <v>224.92585199999999</v>
      </c>
      <c r="I39" s="7"/>
      <c r="J39" s="24">
        <v>99.075663919413898</v>
      </c>
      <c r="K39" s="25">
        <v>1.1927083333333299</v>
      </c>
      <c r="L39" s="25">
        <v>50.824515091417702</v>
      </c>
      <c r="M39" s="21">
        <v>5190566</v>
      </c>
      <c r="N39" s="21">
        <v>9</v>
      </c>
      <c r="O39" s="21">
        <v>4760633</v>
      </c>
      <c r="P39" s="26">
        <v>87.078384129977309</v>
      </c>
      <c r="Q39" s="29">
        <v>5013</v>
      </c>
      <c r="R39" s="7"/>
      <c r="S39" s="33" t="s">
        <v>16</v>
      </c>
      <c r="T39" s="34">
        <v>1</v>
      </c>
      <c r="U39" s="35">
        <v>55</v>
      </c>
    </row>
    <row r="40" spans="2:21" x14ac:dyDescent="0.2">
      <c r="B40" s="32" t="s">
        <v>54</v>
      </c>
      <c r="C40" s="64" t="s">
        <v>120</v>
      </c>
      <c r="D40" s="21">
        <v>2196</v>
      </c>
      <c r="E40" s="21">
        <v>582071</v>
      </c>
      <c r="F40" s="21">
        <v>6169</v>
      </c>
      <c r="G40" s="21">
        <v>2016014301</v>
      </c>
      <c r="H40" s="22">
        <f t="shared" si="0"/>
        <v>403.20286019999998</v>
      </c>
      <c r="I40" s="7"/>
      <c r="J40" s="24">
        <v>99.641140109890102</v>
      </c>
      <c r="K40" s="25">
        <v>0.48958333333333298</v>
      </c>
      <c r="L40" s="25">
        <v>50.205565245819706</v>
      </c>
      <c r="M40" s="21">
        <v>6313324</v>
      </c>
      <c r="N40" s="21">
        <v>19</v>
      </c>
      <c r="O40" s="21">
        <v>4125809</v>
      </c>
      <c r="P40" s="26">
        <v>87.238560859540797</v>
      </c>
      <c r="Q40" s="29">
        <v>6226</v>
      </c>
      <c r="R40" s="7"/>
      <c r="S40" s="33" t="s">
        <v>16</v>
      </c>
      <c r="T40" s="34">
        <v>1</v>
      </c>
      <c r="U40" s="35">
        <v>55</v>
      </c>
    </row>
    <row r="41" spans="2:21" x14ac:dyDescent="0.2">
      <c r="B41" s="32" t="s">
        <v>55</v>
      </c>
      <c r="C41" s="64" t="s">
        <v>120</v>
      </c>
      <c r="D41" s="21">
        <v>2152</v>
      </c>
      <c r="E41" s="21">
        <v>111846</v>
      </c>
      <c r="F41" s="21">
        <v>5758</v>
      </c>
      <c r="G41" s="21">
        <v>396122035</v>
      </c>
      <c r="H41" s="22">
        <f t="shared" si="0"/>
        <v>79.224406999999999</v>
      </c>
      <c r="I41" s="7"/>
      <c r="J41" s="24">
        <v>99.484890109890102</v>
      </c>
      <c r="K41" s="25">
        <v>0.33333333333333298</v>
      </c>
      <c r="L41" s="25">
        <v>50.851526337851801</v>
      </c>
      <c r="M41" s="21">
        <v>5420032</v>
      </c>
      <c r="N41" s="21">
        <v>16</v>
      </c>
      <c r="O41" s="21">
        <v>1811125</v>
      </c>
      <c r="P41" s="26">
        <v>88.033520835301303</v>
      </c>
      <c r="Q41" s="29">
        <v>5358</v>
      </c>
      <c r="R41" s="7"/>
      <c r="S41" s="33" t="s">
        <v>16</v>
      </c>
      <c r="T41" s="34">
        <v>1</v>
      </c>
      <c r="U41" s="35">
        <v>55</v>
      </c>
    </row>
    <row r="42" spans="2:21" x14ac:dyDescent="0.2">
      <c r="B42" s="32" t="s">
        <v>56</v>
      </c>
      <c r="C42" s="64" t="s">
        <v>120</v>
      </c>
      <c r="D42" s="21">
        <v>2467</v>
      </c>
      <c r="E42" s="21">
        <v>171034</v>
      </c>
      <c r="F42" s="21">
        <v>8993</v>
      </c>
      <c r="G42" s="21">
        <v>766691652</v>
      </c>
      <c r="H42" s="22">
        <f t="shared" si="0"/>
        <v>153.33833039999999</v>
      </c>
      <c r="I42" s="7"/>
      <c r="J42" s="24">
        <v>97.778044871794904</v>
      </c>
      <c r="K42" s="25">
        <v>0.50694444444444398</v>
      </c>
      <c r="L42" s="25">
        <v>50.933336400945294</v>
      </c>
      <c r="M42" s="21">
        <v>5389643</v>
      </c>
      <c r="N42" s="21">
        <v>8</v>
      </c>
      <c r="O42" s="21">
        <v>2783805</v>
      </c>
      <c r="P42" s="26">
        <v>87.23221556604021</v>
      </c>
      <c r="Q42" s="29">
        <v>5991</v>
      </c>
      <c r="R42" s="7"/>
      <c r="S42" s="33" t="s">
        <v>16</v>
      </c>
      <c r="T42" s="34">
        <v>0.97</v>
      </c>
      <c r="U42" s="35">
        <v>48</v>
      </c>
    </row>
    <row r="43" spans="2:21" ht="18" x14ac:dyDescent="0.2">
      <c r="B43" s="32" t="s">
        <v>57</v>
      </c>
      <c r="C43" s="64" t="s">
        <v>120</v>
      </c>
      <c r="D43" s="21">
        <v>2435</v>
      </c>
      <c r="E43" s="21">
        <v>173297</v>
      </c>
      <c r="F43" s="21">
        <v>7608</v>
      </c>
      <c r="G43" s="21">
        <v>776697767</v>
      </c>
      <c r="H43" s="22">
        <f t="shared" si="0"/>
        <v>155.3395534</v>
      </c>
      <c r="I43" s="7"/>
      <c r="J43" s="24">
        <v>99.578640109890102</v>
      </c>
      <c r="K43" s="25">
        <v>0.17708333333333301</v>
      </c>
      <c r="L43" s="25">
        <v>50.696035553983201</v>
      </c>
      <c r="M43" s="21">
        <v>5653375</v>
      </c>
      <c r="N43" s="21">
        <v>7</v>
      </c>
      <c r="O43" s="21">
        <v>5286207</v>
      </c>
      <c r="P43" s="26">
        <v>87.355040130895205</v>
      </c>
      <c r="Q43" s="29">
        <v>5633</v>
      </c>
      <c r="R43" s="37"/>
      <c r="S43" s="33" t="s">
        <v>16</v>
      </c>
      <c r="T43" s="34">
        <v>0.98</v>
      </c>
      <c r="U43" s="35">
        <v>53</v>
      </c>
    </row>
    <row r="44" spans="2:21" x14ac:dyDescent="0.2">
      <c r="B44" s="32" t="s">
        <v>58</v>
      </c>
      <c r="C44" s="64" t="s">
        <v>120</v>
      </c>
      <c r="D44" s="21">
        <v>2404</v>
      </c>
      <c r="E44" s="21">
        <v>267878</v>
      </c>
      <c r="F44" s="21">
        <v>10573</v>
      </c>
      <c r="G44" s="21">
        <v>1317743229</v>
      </c>
      <c r="H44" s="22">
        <f t="shared" si="0"/>
        <v>263.54864579999997</v>
      </c>
      <c r="I44" s="7"/>
      <c r="J44" s="24">
        <v>99.374275030524998</v>
      </c>
      <c r="K44" s="25">
        <v>0.17708333333333301</v>
      </c>
      <c r="L44" s="25">
        <v>50.667971276366394</v>
      </c>
      <c r="M44" s="21">
        <v>5640512</v>
      </c>
      <c r="N44" s="21">
        <v>8</v>
      </c>
      <c r="O44" s="21">
        <v>5287629</v>
      </c>
      <c r="P44" s="26">
        <v>87.401959254762602</v>
      </c>
      <c r="Q44" s="29">
        <v>5612</v>
      </c>
      <c r="R44" s="7"/>
      <c r="S44" s="33" t="s">
        <v>16</v>
      </c>
      <c r="T44" s="34">
        <v>0.98</v>
      </c>
      <c r="U44" s="35">
        <v>53</v>
      </c>
    </row>
    <row r="45" spans="2:21" x14ac:dyDescent="0.2">
      <c r="B45" s="32" t="s">
        <v>59</v>
      </c>
      <c r="C45" s="64" t="s">
        <v>120</v>
      </c>
      <c r="D45" s="21">
        <v>3958</v>
      </c>
      <c r="E45" s="21">
        <v>228956</v>
      </c>
      <c r="F45" s="21">
        <v>10165</v>
      </c>
      <c r="G45" s="21">
        <v>1360930230</v>
      </c>
      <c r="H45" s="22">
        <f t="shared" si="0"/>
        <v>272.18604599999998</v>
      </c>
      <c r="I45" s="7"/>
      <c r="J45" s="24">
        <v>98.054396558302798</v>
      </c>
      <c r="K45" s="25">
        <v>0.25520833333333298</v>
      </c>
      <c r="L45" s="25">
        <v>50.608393639692395</v>
      </c>
      <c r="M45" s="21">
        <v>5728528</v>
      </c>
      <c r="N45" s="21">
        <v>12</v>
      </c>
      <c r="O45" s="21">
        <v>5251932</v>
      </c>
      <c r="P45" s="26">
        <v>86.637212910541706</v>
      </c>
      <c r="Q45" s="29">
        <v>6333</v>
      </c>
      <c r="R45" s="7"/>
      <c r="S45" s="33" t="s">
        <v>16</v>
      </c>
      <c r="T45" s="34">
        <v>0.97</v>
      </c>
      <c r="U45" s="35">
        <v>47</v>
      </c>
    </row>
    <row r="46" spans="2:21" x14ac:dyDescent="0.2">
      <c r="B46" s="32" t="s">
        <v>60</v>
      </c>
      <c r="C46" s="64" t="s">
        <v>120</v>
      </c>
      <c r="D46" s="21">
        <v>2938</v>
      </c>
      <c r="E46" s="21">
        <v>451744</v>
      </c>
      <c r="F46" s="21">
        <v>6762</v>
      </c>
      <c r="G46" s="21">
        <v>1945398965</v>
      </c>
      <c r="H46" s="22">
        <f t="shared" si="0"/>
        <v>389.079793</v>
      </c>
      <c r="I46" s="7"/>
      <c r="J46" s="24">
        <v>99.641140109890102</v>
      </c>
      <c r="K46" s="25">
        <v>0.671875</v>
      </c>
      <c r="L46" s="25">
        <v>50.762678539654907</v>
      </c>
      <c r="M46" s="21">
        <v>5164889</v>
      </c>
      <c r="N46" s="21">
        <v>8</v>
      </c>
      <c r="O46" s="21">
        <v>4819635</v>
      </c>
      <c r="P46" s="26">
        <v>87.295138385355401</v>
      </c>
      <c r="Q46" s="29">
        <v>4957</v>
      </c>
      <c r="R46" s="7"/>
      <c r="S46" s="33" t="s">
        <v>16</v>
      </c>
      <c r="T46" s="34">
        <v>1</v>
      </c>
      <c r="U46" s="35">
        <v>54</v>
      </c>
    </row>
    <row r="47" spans="2:21" x14ac:dyDescent="0.2">
      <c r="B47" s="32" t="s">
        <v>61</v>
      </c>
      <c r="C47" s="64" t="s">
        <v>120</v>
      </c>
      <c r="D47" s="21">
        <v>3483</v>
      </c>
      <c r="E47" s="21">
        <v>235914</v>
      </c>
      <c r="F47" s="21">
        <v>12235</v>
      </c>
      <c r="G47" s="21">
        <v>1471463425</v>
      </c>
      <c r="H47" s="22">
        <f t="shared" si="0"/>
        <v>294.29268500000001</v>
      </c>
      <c r="I47" s="7"/>
      <c r="J47" s="24">
        <v>99.609890109890102</v>
      </c>
      <c r="K47" s="25">
        <v>0.17708333333333301</v>
      </c>
      <c r="L47" s="25">
        <v>50.591890062771803</v>
      </c>
      <c r="M47" s="21">
        <v>5477453</v>
      </c>
      <c r="N47" s="21">
        <v>6</v>
      </c>
      <c r="O47" s="21">
        <v>5240928</v>
      </c>
      <c r="P47" s="26">
        <v>87.200675204333095</v>
      </c>
      <c r="Q47" s="29">
        <v>5287</v>
      </c>
      <c r="R47" s="7"/>
      <c r="S47" s="33" t="s">
        <v>16</v>
      </c>
      <c r="T47" s="34">
        <v>1</v>
      </c>
      <c r="U47" s="35">
        <v>56</v>
      </c>
    </row>
    <row r="48" spans="2:21" x14ac:dyDescent="0.2">
      <c r="B48" s="32" t="s">
        <v>62</v>
      </c>
      <c r="C48" s="64" t="s">
        <v>120</v>
      </c>
      <c r="D48" s="21">
        <v>3324</v>
      </c>
      <c r="E48" s="21">
        <v>278637</v>
      </c>
      <c r="F48" s="21">
        <v>10690</v>
      </c>
      <c r="G48" s="21">
        <v>1565799185</v>
      </c>
      <c r="H48" s="22">
        <f t="shared" si="0"/>
        <v>313.15983699999998</v>
      </c>
      <c r="I48" s="7"/>
      <c r="J48" s="24">
        <v>99.016140109890102</v>
      </c>
      <c r="K48" s="25">
        <v>0.17708333333333301</v>
      </c>
      <c r="L48" s="25">
        <v>50.382267199909506</v>
      </c>
      <c r="M48" s="21">
        <v>5202382</v>
      </c>
      <c r="N48" s="21">
        <v>3</v>
      </c>
      <c r="O48" s="21">
        <v>5096790</v>
      </c>
      <c r="P48" s="26">
        <v>87.233213554867689</v>
      </c>
      <c r="Q48" s="29">
        <v>4963</v>
      </c>
      <c r="R48" s="7"/>
      <c r="S48" s="33" t="s">
        <v>16</v>
      </c>
      <c r="T48" s="34">
        <v>1</v>
      </c>
      <c r="U48" s="35">
        <v>55</v>
      </c>
    </row>
    <row r="49" spans="2:21" x14ac:dyDescent="0.2">
      <c r="B49" s="32" t="s">
        <v>63</v>
      </c>
      <c r="C49" s="64" t="s">
        <v>120</v>
      </c>
      <c r="D49" s="21">
        <v>3341</v>
      </c>
      <c r="E49" s="21">
        <v>410116</v>
      </c>
      <c r="F49" s="21">
        <v>8072</v>
      </c>
      <c r="G49" s="21">
        <v>2042079318</v>
      </c>
      <c r="H49" s="22">
        <f t="shared" si="0"/>
        <v>408.41586360000002</v>
      </c>
      <c r="I49" s="7"/>
      <c r="J49" s="24">
        <v>99.663461538461505</v>
      </c>
      <c r="K49" s="25">
        <v>0.17708333333333301</v>
      </c>
      <c r="L49" s="25">
        <v>50.7661214414589</v>
      </c>
      <c r="M49" s="21">
        <v>5673252</v>
      </c>
      <c r="N49" s="21">
        <v>10</v>
      </c>
      <c r="O49" s="21">
        <v>5278594</v>
      </c>
      <c r="P49" s="26">
        <v>87.188124201075496</v>
      </c>
      <c r="Q49" s="29">
        <v>5590</v>
      </c>
      <c r="R49" s="7"/>
      <c r="S49" s="33" t="s">
        <v>16</v>
      </c>
      <c r="T49" s="34">
        <v>0.98</v>
      </c>
      <c r="U49" s="35">
        <v>55</v>
      </c>
    </row>
    <row r="50" spans="2:21" x14ac:dyDescent="0.2">
      <c r="B50" s="32" t="s">
        <v>64</v>
      </c>
      <c r="C50" s="64" t="s">
        <v>120</v>
      </c>
      <c r="D50" s="21">
        <v>2708</v>
      </c>
      <c r="E50" s="21">
        <v>378577</v>
      </c>
      <c r="F50" s="21">
        <v>6325</v>
      </c>
      <c r="G50" s="21">
        <v>1628154307</v>
      </c>
      <c r="H50" s="22">
        <f t="shared" si="0"/>
        <v>325.63086140000001</v>
      </c>
      <c r="I50" s="7"/>
      <c r="J50" s="24">
        <v>99.559294871794904</v>
      </c>
      <c r="K50" s="25">
        <v>0.17708333333333301</v>
      </c>
      <c r="L50" s="25">
        <v>50.7746737876693</v>
      </c>
      <c r="M50" s="21">
        <v>5590224</v>
      </c>
      <c r="N50" s="21">
        <v>10</v>
      </c>
      <c r="O50" s="21">
        <v>5278460</v>
      </c>
      <c r="P50" s="26">
        <v>87.221835833412001</v>
      </c>
      <c r="Q50" s="29">
        <v>5489</v>
      </c>
      <c r="R50" s="7"/>
      <c r="S50" s="33" t="s">
        <v>16</v>
      </c>
      <c r="T50" s="34">
        <v>0.98</v>
      </c>
      <c r="U50" s="35">
        <v>55</v>
      </c>
    </row>
    <row r="51" spans="2:21" x14ac:dyDescent="0.2">
      <c r="B51" s="20" t="s">
        <v>65</v>
      </c>
      <c r="C51" s="64" t="s">
        <v>120</v>
      </c>
      <c r="D51" s="21">
        <v>1914</v>
      </c>
      <c r="E51" s="21">
        <v>376000</v>
      </c>
      <c r="F51" s="21">
        <v>5324</v>
      </c>
      <c r="G51" s="21">
        <v>1176440215</v>
      </c>
      <c r="H51" s="22">
        <f t="shared" si="0"/>
        <v>235.28804299999999</v>
      </c>
      <c r="I51" s="7"/>
      <c r="J51" s="24">
        <v>99.484890109890102</v>
      </c>
      <c r="K51" s="25">
        <v>0.25520833333333298</v>
      </c>
      <c r="L51" s="25">
        <v>50.709336370191203</v>
      </c>
      <c r="M51" s="21">
        <v>5335339</v>
      </c>
      <c r="N51" s="21">
        <v>13</v>
      </c>
      <c r="O51" s="21">
        <v>1754559</v>
      </c>
      <c r="P51" s="26">
        <v>87.101981711002793</v>
      </c>
      <c r="Q51" s="29">
        <v>5210</v>
      </c>
      <c r="R51" s="7"/>
      <c r="S51" s="33" t="s">
        <v>16</v>
      </c>
      <c r="T51" s="34">
        <v>1</v>
      </c>
      <c r="U51" s="35">
        <v>54</v>
      </c>
    </row>
    <row r="52" spans="2:21" x14ac:dyDescent="0.2">
      <c r="B52" s="20" t="s">
        <v>66</v>
      </c>
      <c r="C52" s="64" t="s">
        <v>120</v>
      </c>
      <c r="D52" s="21">
        <v>2238</v>
      </c>
      <c r="E52" s="21">
        <v>308000</v>
      </c>
      <c r="F52" s="21">
        <v>5688</v>
      </c>
      <c r="G52" s="21">
        <v>1067821980</v>
      </c>
      <c r="H52" s="22">
        <f t="shared" si="0"/>
        <v>213.56439599999999</v>
      </c>
      <c r="I52" s="7"/>
      <c r="J52" s="24">
        <v>99.250515109890102</v>
      </c>
      <c r="K52" s="25">
        <v>5.7013888888888902</v>
      </c>
      <c r="L52" s="25">
        <v>50.5249540212684</v>
      </c>
      <c r="M52" s="21">
        <v>6421991</v>
      </c>
      <c r="N52" s="21">
        <v>84</v>
      </c>
      <c r="O52" s="21">
        <v>873331</v>
      </c>
      <c r="P52" s="26">
        <v>86.627978768578089</v>
      </c>
      <c r="Q52" s="29">
        <v>6700</v>
      </c>
      <c r="R52" s="7"/>
      <c r="S52" s="33" t="s">
        <v>16</v>
      </c>
      <c r="T52" s="34">
        <v>1</v>
      </c>
      <c r="U52" s="35">
        <v>54</v>
      </c>
    </row>
    <row r="53" spans="2:21" x14ac:dyDescent="0.2">
      <c r="B53" s="32" t="s">
        <v>67</v>
      </c>
      <c r="C53" s="64" t="s">
        <v>120</v>
      </c>
      <c r="D53" s="21">
        <v>2361</v>
      </c>
      <c r="E53" s="21">
        <v>184000</v>
      </c>
      <c r="F53" s="21">
        <v>5788</v>
      </c>
      <c r="G53" s="21">
        <v>658673750</v>
      </c>
      <c r="H53" s="22">
        <f t="shared" si="0"/>
        <v>131.73474999999999</v>
      </c>
      <c r="I53" s="7"/>
      <c r="J53" s="24">
        <v>99.496794871794904</v>
      </c>
      <c r="K53" s="25">
        <v>9.3690476190476204</v>
      </c>
      <c r="L53" s="26">
        <v>50.288957865539494</v>
      </c>
      <c r="M53" s="21">
        <v>7571000</v>
      </c>
      <c r="N53" s="27">
        <v>187</v>
      </c>
      <c r="O53" s="27">
        <v>608606</v>
      </c>
      <c r="P53" s="28">
        <v>86.176264694227896</v>
      </c>
      <c r="Q53" s="29">
        <v>8144</v>
      </c>
      <c r="R53" s="7"/>
      <c r="S53" s="33" t="s">
        <v>16</v>
      </c>
      <c r="T53" s="34">
        <v>0.98</v>
      </c>
      <c r="U53" s="35">
        <v>58</v>
      </c>
    </row>
    <row r="54" spans="2:21" x14ac:dyDescent="0.2">
      <c r="B54" s="32" t="s">
        <v>68</v>
      </c>
      <c r="C54" s="64" t="s">
        <v>120</v>
      </c>
      <c r="D54" s="21">
        <v>2144</v>
      </c>
      <c r="E54" s="21">
        <v>208000</v>
      </c>
      <c r="F54" s="21">
        <v>6005</v>
      </c>
      <c r="G54" s="21">
        <v>724499032</v>
      </c>
      <c r="H54" s="22">
        <f t="shared" si="0"/>
        <v>144.89980639999999</v>
      </c>
      <c r="I54" s="7"/>
      <c r="J54" s="24">
        <v>99.496794871794904</v>
      </c>
      <c r="K54" s="25">
        <v>7.9213338744588704</v>
      </c>
      <c r="L54" s="26">
        <v>50.634996240506901</v>
      </c>
      <c r="M54" s="21">
        <v>6800119</v>
      </c>
      <c r="N54" s="27">
        <v>123</v>
      </c>
      <c r="O54" s="27">
        <v>542562</v>
      </c>
      <c r="P54" s="28">
        <v>86.232593870783703</v>
      </c>
      <c r="Q54" s="29">
        <v>6994</v>
      </c>
      <c r="R54" s="7"/>
      <c r="S54" s="33" t="s">
        <v>16</v>
      </c>
      <c r="T54" s="34">
        <v>0.98</v>
      </c>
      <c r="U54" s="35">
        <v>56</v>
      </c>
    </row>
    <row r="55" spans="2:21" x14ac:dyDescent="0.2">
      <c r="B55" s="32" t="s">
        <v>69</v>
      </c>
      <c r="C55" s="64" t="s">
        <v>120</v>
      </c>
      <c r="D55" s="21">
        <v>1492</v>
      </c>
      <c r="E55" s="21">
        <v>404000</v>
      </c>
      <c r="F55" s="21">
        <v>3710</v>
      </c>
      <c r="G55" s="21">
        <v>948588767</v>
      </c>
      <c r="H55" s="22">
        <f t="shared" si="0"/>
        <v>189.71775339999999</v>
      </c>
      <c r="I55" s="7"/>
      <c r="J55" s="24">
        <v>99.422390109890102</v>
      </c>
      <c r="K55" s="25">
        <v>1.8776041666666701</v>
      </c>
      <c r="L55" s="26">
        <v>50.692537609905699</v>
      </c>
      <c r="M55" s="21">
        <v>5759254</v>
      </c>
      <c r="N55" s="27">
        <v>71</v>
      </c>
      <c r="O55" s="27">
        <v>876945</v>
      </c>
      <c r="P55" s="28">
        <v>86.820359025665397</v>
      </c>
      <c r="Q55" s="29">
        <v>5696</v>
      </c>
      <c r="R55" s="7"/>
      <c r="S55" s="33" t="s">
        <v>16</v>
      </c>
      <c r="T55" s="34">
        <v>1</v>
      </c>
      <c r="U55" s="35">
        <v>53</v>
      </c>
    </row>
    <row r="56" spans="2:21" x14ac:dyDescent="0.2">
      <c r="B56" s="32" t="s">
        <v>70</v>
      </c>
      <c r="C56" s="64" t="s">
        <v>120</v>
      </c>
      <c r="D56" s="21">
        <v>1961</v>
      </c>
      <c r="E56" s="21">
        <v>452000</v>
      </c>
      <c r="F56" s="21">
        <v>5451</v>
      </c>
      <c r="G56" s="21">
        <v>1456538578</v>
      </c>
      <c r="H56" s="22">
        <f t="shared" si="0"/>
        <v>291.30771559999999</v>
      </c>
      <c r="I56" s="7"/>
      <c r="J56" s="24">
        <v>99.641140109890102</v>
      </c>
      <c r="K56" s="25">
        <v>0.25520833333333298</v>
      </c>
      <c r="L56" s="26">
        <v>50.7534756714766</v>
      </c>
      <c r="M56" s="21">
        <v>5310125</v>
      </c>
      <c r="N56" s="27">
        <v>23</v>
      </c>
      <c r="O56" s="27">
        <v>1208500</v>
      </c>
      <c r="P56" s="28">
        <v>86.987933429062409</v>
      </c>
      <c r="Q56" s="29">
        <v>5174</v>
      </c>
      <c r="R56" s="7"/>
      <c r="S56" s="33" t="s">
        <v>16</v>
      </c>
      <c r="T56" s="34">
        <v>1</v>
      </c>
      <c r="U56" s="35">
        <v>53</v>
      </c>
    </row>
    <row r="57" spans="2:21" x14ac:dyDescent="0.2">
      <c r="B57" s="32" t="s">
        <v>71</v>
      </c>
      <c r="C57" s="64" t="s">
        <v>120</v>
      </c>
      <c r="D57" s="21">
        <v>1858</v>
      </c>
      <c r="E57" s="21">
        <v>332000</v>
      </c>
      <c r="F57" s="21">
        <v>4806</v>
      </c>
      <c r="G57" s="21">
        <v>981919687</v>
      </c>
      <c r="H57" s="22">
        <f t="shared" si="0"/>
        <v>196.38393740000001</v>
      </c>
      <c r="I57" s="7"/>
      <c r="J57" s="24">
        <v>99.578640109890102</v>
      </c>
      <c r="K57" s="25">
        <v>3.7485119047619002</v>
      </c>
      <c r="L57" s="26">
        <v>50.393650158374001</v>
      </c>
      <c r="M57" s="21">
        <v>6236502</v>
      </c>
      <c r="N57" s="27">
        <v>81</v>
      </c>
      <c r="O57" s="27">
        <v>584617</v>
      </c>
      <c r="P57" s="28">
        <v>86.489092763860199</v>
      </c>
      <c r="Q57" s="29">
        <v>6421</v>
      </c>
      <c r="R57" s="7"/>
      <c r="S57" s="33" t="s">
        <v>16</v>
      </c>
      <c r="T57" s="34">
        <v>1</v>
      </c>
      <c r="U57" s="35">
        <v>52</v>
      </c>
    </row>
    <row r="58" spans="2:21" x14ac:dyDescent="0.2">
      <c r="B58" s="32" t="s">
        <v>72</v>
      </c>
      <c r="C58" s="64" t="s">
        <v>120</v>
      </c>
      <c r="D58" s="21">
        <v>2328</v>
      </c>
      <c r="E58" s="21">
        <v>204000</v>
      </c>
      <c r="F58" s="21">
        <v>5740</v>
      </c>
      <c r="G58" s="21">
        <v>723432586</v>
      </c>
      <c r="H58" s="22">
        <f t="shared" si="0"/>
        <v>144.6865172</v>
      </c>
      <c r="I58" s="7"/>
      <c r="J58" s="24">
        <v>99.188015109890102</v>
      </c>
      <c r="K58" s="25">
        <v>4.46875</v>
      </c>
      <c r="L58" s="26">
        <v>50.269045806079703</v>
      </c>
      <c r="M58" s="21">
        <v>7284819</v>
      </c>
      <c r="N58" s="27">
        <v>163</v>
      </c>
      <c r="O58" s="27">
        <v>356689</v>
      </c>
      <c r="P58" s="28">
        <v>86.153218082700405</v>
      </c>
      <c r="Q58" s="29">
        <v>7820</v>
      </c>
      <c r="R58" s="7"/>
      <c r="S58" s="33" t="s">
        <v>16</v>
      </c>
      <c r="T58" s="34">
        <v>0.96</v>
      </c>
      <c r="U58" s="35">
        <v>57</v>
      </c>
    </row>
    <row r="59" spans="2:21" x14ac:dyDescent="0.2">
      <c r="B59" s="32" t="s">
        <v>73</v>
      </c>
      <c r="C59" s="64" t="s">
        <v>120</v>
      </c>
      <c r="D59" s="21">
        <v>1973</v>
      </c>
      <c r="E59" s="21">
        <v>336000</v>
      </c>
      <c r="F59" s="21">
        <v>5304</v>
      </c>
      <c r="G59" s="21">
        <v>1067483835</v>
      </c>
      <c r="H59" s="22">
        <f t="shared" si="0"/>
        <v>213.49676700000001</v>
      </c>
      <c r="I59" s="7"/>
      <c r="J59" s="24">
        <v>99.559294871794904</v>
      </c>
      <c r="K59" s="25">
        <v>5.5885416666666696</v>
      </c>
      <c r="L59" s="26">
        <v>50.703896300931795</v>
      </c>
      <c r="M59" s="21">
        <v>6446191</v>
      </c>
      <c r="N59" s="27">
        <v>94</v>
      </c>
      <c r="O59" s="27">
        <v>636636</v>
      </c>
      <c r="P59" s="28">
        <v>86.688526604315598</v>
      </c>
      <c r="Q59" s="29">
        <v>6677</v>
      </c>
      <c r="R59" s="7"/>
      <c r="S59" s="33" t="s">
        <v>16</v>
      </c>
      <c r="T59" s="34">
        <v>0.98</v>
      </c>
      <c r="U59" s="35">
        <v>55</v>
      </c>
    </row>
    <row r="60" spans="2:21" x14ac:dyDescent="0.2">
      <c r="B60" s="32" t="s">
        <v>74</v>
      </c>
      <c r="C60" s="64" t="s">
        <v>120</v>
      </c>
      <c r="D60" s="21">
        <v>1639</v>
      </c>
      <c r="E60" s="21">
        <v>328000</v>
      </c>
      <c r="F60" s="21">
        <v>4215</v>
      </c>
      <c r="G60" s="21">
        <v>863761702</v>
      </c>
      <c r="H60" s="22">
        <f t="shared" si="0"/>
        <v>172.75234040000001</v>
      </c>
      <c r="I60" s="7"/>
      <c r="J60" s="24">
        <v>99.458848443223403</v>
      </c>
      <c r="K60" s="25">
        <v>1.0572916666666701</v>
      </c>
      <c r="L60" s="26">
        <v>50.638365303687607</v>
      </c>
      <c r="M60" s="21">
        <v>5919338</v>
      </c>
      <c r="N60" s="27">
        <v>77</v>
      </c>
      <c r="O60" s="27">
        <v>921118</v>
      </c>
      <c r="P60" s="28">
        <v>86.747808623194004</v>
      </c>
      <c r="Q60" s="29">
        <v>5884</v>
      </c>
      <c r="R60" s="7"/>
      <c r="S60" s="33" t="s">
        <v>16</v>
      </c>
      <c r="T60" s="34">
        <v>1</v>
      </c>
      <c r="U60" s="35">
        <v>53</v>
      </c>
    </row>
    <row r="61" spans="2:21" x14ac:dyDescent="0.2">
      <c r="B61" s="32" t="s">
        <v>75</v>
      </c>
      <c r="C61" s="64" t="s">
        <v>120</v>
      </c>
      <c r="D61" s="21">
        <v>3524</v>
      </c>
      <c r="E61" s="21">
        <v>278954</v>
      </c>
      <c r="F61" s="21">
        <v>10346</v>
      </c>
      <c r="G61" s="21">
        <v>1576221374</v>
      </c>
      <c r="H61" s="22">
        <f t="shared" si="0"/>
        <v>315.24427480000003</v>
      </c>
      <c r="I61" s="7"/>
      <c r="J61" s="24">
        <v>99.641140109890102</v>
      </c>
      <c r="K61" s="25">
        <v>0.64583333333333304</v>
      </c>
      <c r="L61" s="26">
        <v>50.5955703600494</v>
      </c>
      <c r="M61" s="21">
        <v>5489024</v>
      </c>
      <c r="N61" s="27">
        <v>8</v>
      </c>
      <c r="O61" s="27">
        <v>5217796</v>
      </c>
      <c r="P61" s="28">
        <v>87.274805138399799</v>
      </c>
      <c r="Q61" s="29">
        <v>5330</v>
      </c>
      <c r="R61" s="7"/>
      <c r="S61" s="33" t="s">
        <v>16</v>
      </c>
      <c r="T61" s="34">
        <v>1</v>
      </c>
      <c r="U61" s="35">
        <v>55</v>
      </c>
    </row>
    <row r="62" spans="2:21" x14ac:dyDescent="0.2">
      <c r="B62" s="32" t="s">
        <v>76</v>
      </c>
      <c r="C62" s="64" t="s">
        <v>120</v>
      </c>
      <c r="D62" s="21">
        <v>3515</v>
      </c>
      <c r="E62" s="21">
        <v>302907</v>
      </c>
      <c r="F62" s="21">
        <v>9782</v>
      </c>
      <c r="G62" s="21">
        <v>1661928711</v>
      </c>
      <c r="H62" s="22">
        <f t="shared" si="0"/>
        <v>332.38574219999998</v>
      </c>
      <c r="I62" s="7"/>
      <c r="J62" s="24">
        <v>99.663461538461505</v>
      </c>
      <c r="K62" s="25">
        <v>0.17708333333333301</v>
      </c>
      <c r="L62" s="26">
        <v>50.780707426505899</v>
      </c>
      <c r="M62" s="21">
        <v>5807105</v>
      </c>
      <c r="N62" s="27">
        <v>14</v>
      </c>
      <c r="O62" s="27">
        <v>2463022</v>
      </c>
      <c r="P62" s="28">
        <v>87.145281512905299</v>
      </c>
      <c r="Q62" s="29">
        <v>5903</v>
      </c>
      <c r="R62" s="7"/>
      <c r="S62" s="33" t="s">
        <v>16</v>
      </c>
      <c r="T62" s="34">
        <v>0.98</v>
      </c>
      <c r="U62" s="35">
        <v>55</v>
      </c>
    </row>
    <row r="63" spans="2:21" x14ac:dyDescent="0.2">
      <c r="B63" s="32" t="s">
        <v>77</v>
      </c>
      <c r="C63" s="64" t="s">
        <v>120</v>
      </c>
      <c r="D63" s="21">
        <v>3605</v>
      </c>
      <c r="E63" s="21">
        <v>256884</v>
      </c>
      <c r="F63" s="21">
        <v>10139</v>
      </c>
      <c r="G63" s="21">
        <v>1449574509</v>
      </c>
      <c r="H63" s="22">
        <f t="shared" si="0"/>
        <v>289.9149018</v>
      </c>
      <c r="I63" s="7"/>
      <c r="J63" s="24">
        <v>98.038059893322995</v>
      </c>
      <c r="K63" s="25">
        <v>0.14973958333333301</v>
      </c>
      <c r="L63" s="26">
        <v>50.689260598011096</v>
      </c>
      <c r="M63" s="21">
        <v>5312577</v>
      </c>
      <c r="N63" s="27">
        <v>4</v>
      </c>
      <c r="O63" s="27">
        <v>5038256</v>
      </c>
      <c r="P63" s="28">
        <v>86.822703934455902</v>
      </c>
      <c r="Q63" s="29">
        <v>5706</v>
      </c>
      <c r="R63" s="7"/>
      <c r="S63" s="33" t="s">
        <v>16</v>
      </c>
      <c r="T63" s="34">
        <v>1</v>
      </c>
      <c r="U63" s="35">
        <v>48</v>
      </c>
    </row>
    <row r="64" spans="2:21" x14ac:dyDescent="0.2">
      <c r="B64" s="32" t="s">
        <v>78</v>
      </c>
      <c r="C64" s="64" t="s">
        <v>120</v>
      </c>
      <c r="D64" s="21">
        <v>3315</v>
      </c>
      <c r="E64" s="21">
        <v>300416</v>
      </c>
      <c r="F64" s="21">
        <v>9842</v>
      </c>
      <c r="G64" s="21">
        <v>1615278191</v>
      </c>
      <c r="H64" s="22">
        <f t="shared" si="0"/>
        <v>323.05563819999998</v>
      </c>
      <c r="I64" s="7"/>
      <c r="J64" s="36">
        <v>99.047390109890102</v>
      </c>
      <c r="K64" s="26">
        <v>0.26041666666666702</v>
      </c>
      <c r="L64" s="26">
        <v>50.667051425002995</v>
      </c>
      <c r="M64" s="21">
        <v>5069849</v>
      </c>
      <c r="N64" s="21">
        <v>5</v>
      </c>
      <c r="O64" s="21">
        <v>4975989</v>
      </c>
      <c r="P64" s="26">
        <v>87.172122877821394</v>
      </c>
      <c r="Q64" s="29">
        <v>4975</v>
      </c>
      <c r="R64" s="7"/>
      <c r="S64" s="33" t="s">
        <v>16</v>
      </c>
      <c r="T64" s="34">
        <v>1</v>
      </c>
      <c r="U64" s="35">
        <v>53</v>
      </c>
    </row>
    <row r="65" spans="2:21" x14ac:dyDescent="0.2">
      <c r="B65" s="32" t="s">
        <v>79</v>
      </c>
      <c r="C65" s="64" t="s">
        <v>120</v>
      </c>
      <c r="D65" s="21">
        <v>2595</v>
      </c>
      <c r="E65" s="21">
        <v>298572</v>
      </c>
      <c r="F65" s="21">
        <v>8254</v>
      </c>
      <c r="G65" s="21">
        <v>1300531486</v>
      </c>
      <c r="H65" s="22">
        <f t="shared" si="0"/>
        <v>260.10629719999997</v>
      </c>
      <c r="I65" s="7"/>
      <c r="J65" s="36">
        <v>99.484890109890102</v>
      </c>
      <c r="K65" s="26">
        <v>0.17708333333333301</v>
      </c>
      <c r="L65" s="26">
        <v>50.724007118908702</v>
      </c>
      <c r="M65" s="21">
        <v>5104715</v>
      </c>
      <c r="N65" s="21">
        <v>5</v>
      </c>
      <c r="O65" s="21">
        <v>4856688</v>
      </c>
      <c r="P65" s="26">
        <v>87.44045456014679</v>
      </c>
      <c r="Q65" s="29">
        <v>4888</v>
      </c>
      <c r="R65" s="7"/>
      <c r="S65" s="33" t="s">
        <v>16</v>
      </c>
      <c r="T65" s="34">
        <v>1</v>
      </c>
      <c r="U65" s="35">
        <v>54</v>
      </c>
    </row>
    <row r="66" spans="2:21" x14ac:dyDescent="0.2">
      <c r="B66" s="32" t="s">
        <v>80</v>
      </c>
      <c r="C66" s="64" t="s">
        <v>120</v>
      </c>
      <c r="D66" s="21">
        <v>3036</v>
      </c>
      <c r="E66" s="21">
        <v>313155</v>
      </c>
      <c r="F66" s="21">
        <v>9877</v>
      </c>
      <c r="G66" s="21">
        <v>1614615833</v>
      </c>
      <c r="H66" s="22">
        <f t="shared" ref="H66:H100" si="1">G66/5000000</f>
        <v>322.9231666</v>
      </c>
      <c r="I66" s="7"/>
      <c r="J66" s="36">
        <v>99.641140109890102</v>
      </c>
      <c r="K66" s="26">
        <v>0.83049242424242398</v>
      </c>
      <c r="L66" s="26">
        <v>50.429201449699903</v>
      </c>
      <c r="M66" s="21">
        <v>6031317</v>
      </c>
      <c r="N66" s="21">
        <v>20</v>
      </c>
      <c r="O66" s="21">
        <v>4029268</v>
      </c>
      <c r="P66" s="26">
        <v>87.602359484669705</v>
      </c>
      <c r="Q66" s="29">
        <v>6062</v>
      </c>
      <c r="R66" s="7"/>
      <c r="S66" s="33" t="s">
        <v>16</v>
      </c>
      <c r="T66" s="34">
        <v>1</v>
      </c>
      <c r="U66" s="35">
        <v>55</v>
      </c>
    </row>
    <row r="67" spans="2:21" x14ac:dyDescent="0.2">
      <c r="B67" s="32" t="s">
        <v>81</v>
      </c>
      <c r="C67" s="64" t="s">
        <v>120</v>
      </c>
      <c r="D67" s="21">
        <v>3092</v>
      </c>
      <c r="E67" s="21">
        <v>263541</v>
      </c>
      <c r="F67" s="21">
        <v>8844</v>
      </c>
      <c r="G67" s="21">
        <v>1287089179</v>
      </c>
      <c r="H67" s="22">
        <f t="shared" si="1"/>
        <v>257.41783579999998</v>
      </c>
      <c r="I67" s="7"/>
      <c r="J67" s="36">
        <v>99.016140109890102</v>
      </c>
      <c r="K67" s="26">
        <v>0.17708333333333301</v>
      </c>
      <c r="L67" s="26">
        <v>50.339897063774295</v>
      </c>
      <c r="M67" s="21">
        <v>5319993</v>
      </c>
      <c r="N67" s="21">
        <v>6</v>
      </c>
      <c r="O67" s="21">
        <v>5096799</v>
      </c>
      <c r="P67" s="26">
        <v>87.183723737982305</v>
      </c>
      <c r="Q67" s="29">
        <v>5083</v>
      </c>
      <c r="R67" s="7"/>
      <c r="S67" s="33" t="s">
        <v>16</v>
      </c>
      <c r="T67" s="34">
        <v>1</v>
      </c>
      <c r="U67" s="35">
        <v>55</v>
      </c>
    </row>
    <row r="68" spans="2:21" x14ac:dyDescent="0.2">
      <c r="B68" s="32" t="s">
        <v>82</v>
      </c>
      <c r="C68" s="64" t="s">
        <v>120</v>
      </c>
      <c r="D68" s="21">
        <v>2972</v>
      </c>
      <c r="E68" s="21">
        <v>174541</v>
      </c>
      <c r="F68" s="21">
        <v>8470</v>
      </c>
      <c r="G68" s="21">
        <v>816307569</v>
      </c>
      <c r="H68" s="22">
        <f t="shared" si="1"/>
        <v>163.26151379999999</v>
      </c>
      <c r="I68" s="7"/>
      <c r="J68" s="36">
        <v>98.703640109890102</v>
      </c>
      <c r="K68" s="26">
        <v>0.17708333333333301</v>
      </c>
      <c r="L68" s="26">
        <v>50.403613354604403</v>
      </c>
      <c r="M68" s="21">
        <v>5105505</v>
      </c>
      <c r="N68" s="21">
        <v>4</v>
      </c>
      <c r="O68" s="21">
        <v>4983177</v>
      </c>
      <c r="P68" s="26">
        <v>87.267390787003393</v>
      </c>
      <c r="Q68" s="29">
        <v>4823</v>
      </c>
      <c r="R68" s="7"/>
      <c r="S68" s="33" t="s">
        <v>16</v>
      </c>
      <c r="T68" s="34">
        <v>1</v>
      </c>
      <c r="U68" s="35">
        <v>55</v>
      </c>
    </row>
    <row r="69" spans="2:21" x14ac:dyDescent="0.2">
      <c r="B69" s="32" t="s">
        <v>83</v>
      </c>
      <c r="C69" s="64" t="s">
        <v>120</v>
      </c>
      <c r="D69" s="21">
        <v>3150</v>
      </c>
      <c r="E69" s="21">
        <v>325611</v>
      </c>
      <c r="F69" s="21">
        <v>8217</v>
      </c>
      <c r="G69" s="21">
        <v>1545749816</v>
      </c>
      <c r="H69" s="22">
        <f t="shared" si="1"/>
        <v>309.1499632</v>
      </c>
      <c r="I69" s="7"/>
      <c r="J69" s="36">
        <v>99.016140109890102</v>
      </c>
      <c r="K69" s="26">
        <v>0.17708333333333301</v>
      </c>
      <c r="L69" s="26">
        <v>50.350948967837397</v>
      </c>
      <c r="M69" s="21">
        <v>5250336</v>
      </c>
      <c r="N69" s="21">
        <v>3</v>
      </c>
      <c r="O69" s="21">
        <v>5096203</v>
      </c>
      <c r="P69" s="26">
        <v>87.409129625227806</v>
      </c>
      <c r="Q69" s="29">
        <v>5024</v>
      </c>
      <c r="R69" s="7"/>
      <c r="S69" s="33" t="s">
        <v>16</v>
      </c>
      <c r="T69" s="34">
        <v>1</v>
      </c>
      <c r="U69" s="35">
        <v>55</v>
      </c>
    </row>
    <row r="70" spans="2:21" x14ac:dyDescent="0.2">
      <c r="B70" s="32" t="s">
        <v>84</v>
      </c>
      <c r="C70" s="64" t="s">
        <v>120</v>
      </c>
      <c r="D70" s="21">
        <v>2899</v>
      </c>
      <c r="E70" s="21">
        <v>195535</v>
      </c>
      <c r="F70" s="21">
        <v>9020</v>
      </c>
      <c r="G70" s="21">
        <v>946480509</v>
      </c>
      <c r="H70" s="22">
        <f t="shared" si="1"/>
        <v>189.2961018</v>
      </c>
      <c r="I70" s="7"/>
      <c r="J70" s="36">
        <v>99.016140109890102</v>
      </c>
      <c r="K70" s="26">
        <v>0.17708333333333301</v>
      </c>
      <c r="L70" s="26">
        <v>50.371812668382297</v>
      </c>
      <c r="M70" s="21">
        <v>5222119</v>
      </c>
      <c r="N70" s="21">
        <v>4</v>
      </c>
      <c r="O70" s="21">
        <v>5067014</v>
      </c>
      <c r="P70" s="26">
        <v>87.314230104675801</v>
      </c>
      <c r="Q70" s="29">
        <v>4959</v>
      </c>
      <c r="R70" s="7"/>
      <c r="S70" s="33" t="s">
        <v>16</v>
      </c>
      <c r="T70" s="34">
        <v>1</v>
      </c>
      <c r="U70" s="35">
        <v>55</v>
      </c>
    </row>
    <row r="71" spans="2:21" x14ac:dyDescent="0.2">
      <c r="B71" s="32" t="s">
        <v>85</v>
      </c>
      <c r="C71" s="64" t="s">
        <v>120</v>
      </c>
      <c r="D71" s="21">
        <v>2076</v>
      </c>
      <c r="E71" s="21">
        <v>372000</v>
      </c>
      <c r="F71" s="21">
        <v>5533</v>
      </c>
      <c r="G71" s="21">
        <v>1229353844</v>
      </c>
      <c r="H71" s="22">
        <f t="shared" si="1"/>
        <v>245.87076880000001</v>
      </c>
      <c r="I71" s="7"/>
      <c r="J71" s="36">
        <v>99.016140109890102</v>
      </c>
      <c r="K71" s="26">
        <v>0.17708333333333301</v>
      </c>
      <c r="L71" s="26">
        <v>50.371754650930498</v>
      </c>
      <c r="M71" s="21">
        <v>5222127</v>
      </c>
      <c r="N71" s="21">
        <v>4</v>
      </c>
      <c r="O71" s="21">
        <v>5067019</v>
      </c>
      <c r="P71" s="26">
        <v>87.310917562900997</v>
      </c>
      <c r="Q71" s="29">
        <v>4966</v>
      </c>
      <c r="R71" s="7"/>
      <c r="S71" s="33" t="s">
        <v>16</v>
      </c>
      <c r="T71" s="34">
        <v>1</v>
      </c>
      <c r="U71" s="35">
        <v>55</v>
      </c>
    </row>
    <row r="72" spans="2:21" x14ac:dyDescent="0.2">
      <c r="B72" s="32" t="s">
        <v>86</v>
      </c>
      <c r="C72" s="64" t="s">
        <v>120</v>
      </c>
      <c r="D72" s="21">
        <v>2380</v>
      </c>
      <c r="E72" s="21">
        <v>328000</v>
      </c>
      <c r="F72" s="21">
        <v>6303</v>
      </c>
      <c r="G72" s="21">
        <v>1227169608</v>
      </c>
      <c r="H72" s="22">
        <f t="shared" si="1"/>
        <v>245.43392159999999</v>
      </c>
      <c r="I72" s="7"/>
      <c r="J72" s="36">
        <v>98.026184752747199</v>
      </c>
      <c r="K72" s="26">
        <v>0.19661458333333301</v>
      </c>
      <c r="L72" s="26">
        <v>50.559797470311395</v>
      </c>
      <c r="M72" s="21">
        <v>5174550</v>
      </c>
      <c r="N72" s="21">
        <v>8</v>
      </c>
      <c r="O72" s="21">
        <v>4849718</v>
      </c>
      <c r="P72" s="26">
        <v>86.432308123411602</v>
      </c>
      <c r="Q72" s="29">
        <v>5495</v>
      </c>
      <c r="R72" s="7"/>
      <c r="S72" s="33" t="s">
        <v>16</v>
      </c>
      <c r="T72" s="34">
        <v>1</v>
      </c>
      <c r="U72" s="35">
        <v>48</v>
      </c>
    </row>
    <row r="73" spans="2:21" x14ac:dyDescent="0.2">
      <c r="B73" s="32" t="s">
        <v>87</v>
      </c>
      <c r="C73" s="64" t="s">
        <v>120</v>
      </c>
      <c r="D73" s="21">
        <v>2607</v>
      </c>
      <c r="E73" s="21">
        <v>280000</v>
      </c>
      <c r="F73" s="21">
        <v>6371</v>
      </c>
      <c r="G73" s="21">
        <v>1092067362</v>
      </c>
      <c r="H73" s="22">
        <f t="shared" si="1"/>
        <v>218.41347239999999</v>
      </c>
      <c r="I73" s="7"/>
      <c r="J73" s="36">
        <v>99.328640109890102</v>
      </c>
      <c r="K73" s="26">
        <v>0.69047619047619002</v>
      </c>
      <c r="L73" s="26">
        <v>50.266014567446703</v>
      </c>
      <c r="M73" s="21">
        <v>5382412</v>
      </c>
      <c r="N73" s="21">
        <v>8</v>
      </c>
      <c r="O73" s="21">
        <v>4785434</v>
      </c>
      <c r="P73" s="26">
        <v>87.007256226390695</v>
      </c>
      <c r="Q73" s="29">
        <v>5168</v>
      </c>
      <c r="R73" s="7"/>
      <c r="S73" s="33" t="s">
        <v>16</v>
      </c>
      <c r="T73" s="34">
        <v>1</v>
      </c>
      <c r="U73" s="35">
        <v>55</v>
      </c>
    </row>
    <row r="74" spans="2:21" x14ac:dyDescent="0.2">
      <c r="B74" s="32" t="s">
        <v>88</v>
      </c>
      <c r="C74" s="64" t="s">
        <v>120</v>
      </c>
      <c r="D74" s="21">
        <v>1798</v>
      </c>
      <c r="E74" s="21">
        <v>372000</v>
      </c>
      <c r="F74" s="21">
        <v>5169</v>
      </c>
      <c r="G74" s="21">
        <v>1115204077</v>
      </c>
      <c r="H74" s="22">
        <f t="shared" si="1"/>
        <v>223.04081540000001</v>
      </c>
      <c r="I74" s="7"/>
      <c r="J74" s="36">
        <v>98.935038919413898</v>
      </c>
      <c r="K74" s="26">
        <v>0.22916666666666699</v>
      </c>
      <c r="L74" s="26">
        <v>50.668774894273206</v>
      </c>
      <c r="M74" s="21">
        <v>5073456</v>
      </c>
      <c r="N74" s="21">
        <v>6</v>
      </c>
      <c r="O74" s="21">
        <v>4975958</v>
      </c>
      <c r="P74" s="26">
        <v>87.156545755004004</v>
      </c>
      <c r="Q74" s="29">
        <v>4982</v>
      </c>
      <c r="R74" s="7"/>
      <c r="S74" s="33" t="s">
        <v>16</v>
      </c>
      <c r="T74" s="34">
        <v>1</v>
      </c>
      <c r="U74" s="35">
        <v>53</v>
      </c>
    </row>
    <row r="75" spans="2:21" x14ac:dyDescent="0.2">
      <c r="B75" s="32" t="s">
        <v>89</v>
      </c>
      <c r="C75" s="64" t="s">
        <v>120</v>
      </c>
      <c r="D75" s="21">
        <v>1639</v>
      </c>
      <c r="E75" s="21">
        <v>376000</v>
      </c>
      <c r="F75" s="21">
        <v>4428</v>
      </c>
      <c r="G75" s="21">
        <v>1000404870</v>
      </c>
      <c r="H75" s="22">
        <f t="shared" si="1"/>
        <v>200.080974</v>
      </c>
      <c r="I75" s="7"/>
      <c r="J75" s="36">
        <v>98.703640109890102</v>
      </c>
      <c r="K75" s="26">
        <v>0.51799242424242398</v>
      </c>
      <c r="L75" s="26">
        <v>50.368957374054801</v>
      </c>
      <c r="M75" s="21">
        <v>5282182</v>
      </c>
      <c r="N75" s="21">
        <v>4</v>
      </c>
      <c r="O75" s="21">
        <v>5025223</v>
      </c>
      <c r="P75" s="26">
        <v>87.306041329132498</v>
      </c>
      <c r="Q75" s="29">
        <v>5033</v>
      </c>
      <c r="R75" s="7"/>
      <c r="S75" s="33" t="s">
        <v>16</v>
      </c>
      <c r="T75" s="34">
        <v>1</v>
      </c>
      <c r="U75" s="35">
        <v>55</v>
      </c>
    </row>
    <row r="76" spans="2:21" x14ac:dyDescent="0.2">
      <c r="B76" s="32" t="s">
        <v>90</v>
      </c>
      <c r="C76" s="64" t="s">
        <v>120</v>
      </c>
      <c r="D76" s="21">
        <v>1987</v>
      </c>
      <c r="E76" s="21">
        <v>380000</v>
      </c>
      <c r="F76" s="21">
        <v>5139</v>
      </c>
      <c r="G76" s="21">
        <v>1179704990</v>
      </c>
      <c r="H76" s="22">
        <f t="shared" si="1"/>
        <v>235.94099800000001</v>
      </c>
      <c r="I76" s="7"/>
      <c r="J76" s="36">
        <v>99.641140109890102</v>
      </c>
      <c r="K76" s="26">
        <v>1.9242424242424201</v>
      </c>
      <c r="L76" s="26">
        <v>50.415618423025897</v>
      </c>
      <c r="M76" s="21">
        <v>5934530</v>
      </c>
      <c r="N76" s="21">
        <v>86</v>
      </c>
      <c r="O76" s="21">
        <v>1666336</v>
      </c>
      <c r="P76" s="26">
        <v>86.53327222206299</v>
      </c>
      <c r="Q76" s="29">
        <v>5756</v>
      </c>
      <c r="R76" s="7"/>
      <c r="S76" s="33" t="s">
        <v>16</v>
      </c>
      <c r="T76" s="34">
        <v>1</v>
      </c>
      <c r="U76" s="35">
        <v>55</v>
      </c>
    </row>
    <row r="77" spans="2:21" x14ac:dyDescent="0.2">
      <c r="B77" s="32" t="s">
        <v>91</v>
      </c>
      <c r="C77" s="64" t="s">
        <v>120</v>
      </c>
      <c r="D77" s="21">
        <v>1661</v>
      </c>
      <c r="E77" s="21">
        <v>388000</v>
      </c>
      <c r="F77" s="21">
        <v>4141</v>
      </c>
      <c r="G77" s="21">
        <v>1003575594</v>
      </c>
      <c r="H77" s="22">
        <f t="shared" si="1"/>
        <v>200.7151188</v>
      </c>
      <c r="I77" s="7"/>
      <c r="J77" s="36">
        <v>99.016140109890102</v>
      </c>
      <c r="K77" s="26">
        <v>0.422619047619048</v>
      </c>
      <c r="L77" s="26">
        <v>50.203856438820303</v>
      </c>
      <c r="M77" s="21">
        <v>5500930</v>
      </c>
      <c r="N77" s="21">
        <v>5</v>
      </c>
      <c r="O77" s="21">
        <v>5190196</v>
      </c>
      <c r="P77" s="26">
        <v>87.098981444955598</v>
      </c>
      <c r="Q77" s="29">
        <v>5320</v>
      </c>
      <c r="R77" s="7"/>
      <c r="S77" s="33" t="s">
        <v>16</v>
      </c>
      <c r="T77" s="34">
        <v>1</v>
      </c>
      <c r="U77" s="35">
        <v>55</v>
      </c>
    </row>
    <row r="78" spans="2:21" x14ac:dyDescent="0.2">
      <c r="B78" s="32" t="s">
        <v>92</v>
      </c>
      <c r="C78" s="64" t="s">
        <v>120</v>
      </c>
      <c r="D78" s="21">
        <v>2736</v>
      </c>
      <c r="E78" s="21">
        <v>240000</v>
      </c>
      <c r="F78" s="21">
        <v>7099</v>
      </c>
      <c r="G78" s="21">
        <v>1001745811</v>
      </c>
      <c r="H78" s="22">
        <f t="shared" si="1"/>
        <v>200.34916219999999</v>
      </c>
      <c r="I78" s="7"/>
      <c r="J78" s="36">
        <v>99.328640109890102</v>
      </c>
      <c r="K78" s="26">
        <v>3.1101190476190501</v>
      </c>
      <c r="L78" s="26">
        <v>50.092468338245098</v>
      </c>
      <c r="M78" s="21">
        <v>6444368</v>
      </c>
      <c r="N78" s="21">
        <v>99</v>
      </c>
      <c r="O78" s="21">
        <v>944887</v>
      </c>
      <c r="P78" s="26">
        <v>86.023485933764093</v>
      </c>
      <c r="Q78" s="29">
        <v>6445</v>
      </c>
      <c r="R78" s="7"/>
      <c r="S78" s="33" t="s">
        <v>16</v>
      </c>
      <c r="T78" s="34">
        <v>1</v>
      </c>
      <c r="U78" s="35">
        <v>56</v>
      </c>
    </row>
    <row r="79" spans="2:21" x14ac:dyDescent="0.2">
      <c r="B79" s="32" t="s">
        <v>93</v>
      </c>
      <c r="C79" s="64" t="s">
        <v>120</v>
      </c>
      <c r="D79" s="21">
        <v>1984</v>
      </c>
      <c r="E79" s="21">
        <v>316000</v>
      </c>
      <c r="F79" s="21">
        <v>5034</v>
      </c>
      <c r="G79" s="21">
        <v>977385447</v>
      </c>
      <c r="H79" s="22">
        <f t="shared" si="1"/>
        <v>195.47708940000001</v>
      </c>
      <c r="I79" s="7"/>
      <c r="J79" s="36">
        <v>99.016140109890102</v>
      </c>
      <c r="K79" s="26">
        <v>0.485119047619048</v>
      </c>
      <c r="L79" s="26">
        <v>50.238273901343298</v>
      </c>
      <c r="M79" s="21">
        <v>5574467</v>
      </c>
      <c r="N79" s="21">
        <v>6</v>
      </c>
      <c r="O79" s="21">
        <v>5181067</v>
      </c>
      <c r="P79" s="26">
        <v>87.059426488666901</v>
      </c>
      <c r="Q79" s="29">
        <v>5406</v>
      </c>
      <c r="R79" s="7"/>
      <c r="S79" s="33" t="s">
        <v>16</v>
      </c>
      <c r="T79" s="34">
        <v>1</v>
      </c>
      <c r="U79" s="35">
        <v>55</v>
      </c>
    </row>
    <row r="80" spans="2:21" x14ac:dyDescent="0.2">
      <c r="B80" s="32" t="s">
        <v>94</v>
      </c>
      <c r="C80" s="64" t="s">
        <v>120</v>
      </c>
      <c r="D80" s="21">
        <v>1762</v>
      </c>
      <c r="E80" s="21">
        <v>312000</v>
      </c>
      <c r="F80" s="21">
        <v>4463</v>
      </c>
      <c r="G80" s="21">
        <v>859023406</v>
      </c>
      <c r="H80" s="22">
        <f t="shared" si="1"/>
        <v>171.8046812</v>
      </c>
      <c r="I80" s="7"/>
      <c r="J80" s="24">
        <v>99.328640109890102</v>
      </c>
      <c r="K80" s="25">
        <v>0.17708333333333301</v>
      </c>
      <c r="L80" s="25">
        <v>50.534782053538194</v>
      </c>
      <c r="M80" s="21">
        <v>5466526</v>
      </c>
      <c r="N80" s="21">
        <v>12</v>
      </c>
      <c r="O80" s="21">
        <v>2816725</v>
      </c>
      <c r="P80" s="26">
        <v>86.993037259861197</v>
      </c>
      <c r="Q80" s="29">
        <v>5286</v>
      </c>
      <c r="R80" s="7"/>
      <c r="S80" s="33" t="s">
        <v>16</v>
      </c>
      <c r="T80" s="34">
        <v>1</v>
      </c>
      <c r="U80" s="35">
        <v>56</v>
      </c>
    </row>
    <row r="81" spans="2:21" x14ac:dyDescent="0.2">
      <c r="B81" s="32" t="s">
        <v>95</v>
      </c>
      <c r="C81" s="64" t="s">
        <v>120</v>
      </c>
      <c r="D81" s="21">
        <v>2058</v>
      </c>
      <c r="E81" s="21">
        <v>204000</v>
      </c>
      <c r="F81" s="21">
        <v>5696</v>
      </c>
      <c r="G81" s="21">
        <v>678285648</v>
      </c>
      <c r="H81" s="22">
        <f t="shared" si="1"/>
        <v>135.65712959999999</v>
      </c>
      <c r="I81" s="7"/>
      <c r="J81" s="24">
        <v>99.250515109890102</v>
      </c>
      <c r="K81" s="25">
        <v>0.17708333333333301</v>
      </c>
      <c r="L81" s="25">
        <v>50.5769424573583</v>
      </c>
      <c r="M81" s="21">
        <v>5725441</v>
      </c>
      <c r="N81" s="21">
        <v>26</v>
      </c>
      <c r="O81" s="21">
        <v>1419290</v>
      </c>
      <c r="P81" s="26">
        <v>86.932290455879198</v>
      </c>
      <c r="Q81" s="29">
        <v>5640</v>
      </c>
      <c r="R81" s="7"/>
      <c r="S81" s="33" t="s">
        <v>16</v>
      </c>
      <c r="T81" s="34">
        <v>1</v>
      </c>
      <c r="U81" s="35">
        <v>56</v>
      </c>
    </row>
    <row r="82" spans="2:21" x14ac:dyDescent="0.2">
      <c r="B82" s="32" t="s">
        <v>96</v>
      </c>
      <c r="C82" s="64" t="s">
        <v>120</v>
      </c>
      <c r="D82" s="21">
        <v>2194</v>
      </c>
      <c r="E82" s="21">
        <v>132000</v>
      </c>
      <c r="F82" s="21">
        <v>6120</v>
      </c>
      <c r="G82" s="21">
        <v>463923235</v>
      </c>
      <c r="H82" s="22">
        <f t="shared" si="1"/>
        <v>92.784647000000007</v>
      </c>
      <c r="I82" s="7"/>
      <c r="J82" s="24">
        <v>99.66</v>
      </c>
      <c r="K82" s="25">
        <v>0.4</v>
      </c>
      <c r="L82" s="25">
        <v>50.62</v>
      </c>
      <c r="M82" s="21">
        <v>5829573</v>
      </c>
      <c r="N82" s="21">
        <v>20</v>
      </c>
      <c r="O82" s="21">
        <v>3128952</v>
      </c>
      <c r="P82" s="26">
        <v>86.73</v>
      </c>
      <c r="Q82" s="29">
        <v>5739</v>
      </c>
      <c r="R82" s="7"/>
      <c r="S82" s="33" t="s">
        <v>16</v>
      </c>
      <c r="T82" s="34">
        <v>1</v>
      </c>
      <c r="U82" s="35">
        <v>56</v>
      </c>
    </row>
    <row r="83" spans="2:21" x14ac:dyDescent="0.2">
      <c r="B83" s="32" t="s">
        <v>97</v>
      </c>
      <c r="C83" s="64" t="s">
        <v>120</v>
      </c>
      <c r="D83" s="21">
        <v>1827</v>
      </c>
      <c r="E83" s="21">
        <v>156000</v>
      </c>
      <c r="F83" s="21">
        <v>6076</v>
      </c>
      <c r="G83" s="21">
        <v>508095347</v>
      </c>
      <c r="H83" s="22">
        <f t="shared" si="1"/>
        <v>101.6190694</v>
      </c>
      <c r="I83" s="7"/>
      <c r="J83" s="24">
        <v>99.617101648351607</v>
      </c>
      <c r="K83" s="25">
        <v>0.93465909090909105</v>
      </c>
      <c r="L83" s="25">
        <v>50.624672465391896</v>
      </c>
      <c r="M83" s="21">
        <v>5197924</v>
      </c>
      <c r="N83" s="21">
        <v>12</v>
      </c>
      <c r="O83" s="21">
        <v>3124834</v>
      </c>
      <c r="P83" s="26">
        <v>87.827044027577088</v>
      </c>
      <c r="Q83" s="29">
        <v>4878</v>
      </c>
      <c r="R83" s="7"/>
      <c r="S83" s="33" t="s">
        <v>16</v>
      </c>
      <c r="T83" s="34">
        <v>1</v>
      </c>
      <c r="U83" s="35">
        <v>55</v>
      </c>
    </row>
    <row r="84" spans="2:21" x14ac:dyDescent="0.2">
      <c r="B84" s="32" t="s">
        <v>98</v>
      </c>
      <c r="C84" s="64" t="s">
        <v>120</v>
      </c>
      <c r="D84" s="21">
        <v>1611</v>
      </c>
      <c r="E84" s="21">
        <v>244000</v>
      </c>
      <c r="F84" s="21">
        <v>5243</v>
      </c>
      <c r="G84" s="21">
        <v>699602752</v>
      </c>
      <c r="H84" s="22">
        <f t="shared" si="1"/>
        <v>139.9205504</v>
      </c>
      <c r="I84" s="7"/>
      <c r="J84" s="24">
        <v>99.663461538461505</v>
      </c>
      <c r="K84" s="25">
        <v>0.7734375</v>
      </c>
      <c r="L84" s="25">
        <v>50.574491396426602</v>
      </c>
      <c r="M84" s="21">
        <v>5870584</v>
      </c>
      <c r="N84" s="21">
        <v>9</v>
      </c>
      <c r="O84" s="21">
        <v>5238491</v>
      </c>
      <c r="P84" s="26">
        <v>87.127123979488204</v>
      </c>
      <c r="Q84" s="29">
        <v>5771</v>
      </c>
      <c r="R84" s="7"/>
      <c r="S84" s="33" t="s">
        <v>16</v>
      </c>
      <c r="T84" s="34">
        <v>1</v>
      </c>
      <c r="U84" s="35">
        <v>56</v>
      </c>
    </row>
    <row r="85" spans="2:21" x14ac:dyDescent="0.2">
      <c r="B85" s="32" t="s">
        <v>99</v>
      </c>
      <c r="C85" s="64" t="s">
        <v>120</v>
      </c>
      <c r="D85" s="21">
        <v>1737</v>
      </c>
      <c r="E85" s="21">
        <v>252000</v>
      </c>
      <c r="F85" s="21">
        <v>5230</v>
      </c>
      <c r="G85" s="21">
        <v>752131951</v>
      </c>
      <c r="H85" s="22">
        <f t="shared" si="1"/>
        <v>150.42639019999999</v>
      </c>
      <c r="I85" s="7"/>
      <c r="J85" s="24">
        <v>99.663461538461505</v>
      </c>
      <c r="K85" s="25">
        <v>0.3984375</v>
      </c>
      <c r="L85" s="25">
        <v>50.536674211946796</v>
      </c>
      <c r="M85" s="21">
        <v>5879172</v>
      </c>
      <c r="N85" s="21">
        <v>18</v>
      </c>
      <c r="O85" s="21">
        <v>3442125</v>
      </c>
      <c r="P85" s="26">
        <v>86.799671790517394</v>
      </c>
      <c r="Q85" s="29">
        <v>5799</v>
      </c>
      <c r="R85" s="7"/>
      <c r="S85" s="33" t="s">
        <v>16</v>
      </c>
      <c r="T85" s="34">
        <v>1</v>
      </c>
      <c r="U85" s="35">
        <v>56</v>
      </c>
    </row>
    <row r="86" spans="2:21" x14ac:dyDescent="0.2">
      <c r="B86" s="32" t="s">
        <v>100</v>
      </c>
      <c r="C86" s="64" t="s">
        <v>120</v>
      </c>
      <c r="D86" s="21">
        <v>1917</v>
      </c>
      <c r="E86" s="21">
        <v>228000</v>
      </c>
      <c r="F86" s="21">
        <v>5047</v>
      </c>
      <c r="G86" s="21">
        <v>683911875</v>
      </c>
      <c r="H86" s="22">
        <f t="shared" si="1"/>
        <v>136.782375</v>
      </c>
      <c r="I86" s="7"/>
      <c r="J86" s="24">
        <v>97.287293002136806</v>
      </c>
      <c r="K86" s="25">
        <v>1.2935380591630601</v>
      </c>
      <c r="L86" s="25">
        <v>50.293914595596</v>
      </c>
      <c r="M86" s="21">
        <v>6135796</v>
      </c>
      <c r="N86" s="21">
        <v>33</v>
      </c>
      <c r="O86" s="21">
        <v>3338027</v>
      </c>
      <c r="P86" s="26">
        <v>85.650940807028093</v>
      </c>
      <c r="Q86" s="29">
        <v>7105</v>
      </c>
      <c r="R86" s="7"/>
      <c r="S86" s="33" t="s">
        <v>16</v>
      </c>
      <c r="T86" s="34">
        <v>1</v>
      </c>
      <c r="U86" s="35">
        <v>48</v>
      </c>
    </row>
    <row r="87" spans="2:21" x14ac:dyDescent="0.2">
      <c r="B87" s="32" t="s">
        <v>101</v>
      </c>
      <c r="C87" s="64" t="s">
        <v>120</v>
      </c>
      <c r="D87" s="21">
        <v>1874</v>
      </c>
      <c r="E87" s="21">
        <v>380000</v>
      </c>
      <c r="F87" s="21">
        <v>5151</v>
      </c>
      <c r="G87" s="21">
        <v>1144805700</v>
      </c>
      <c r="H87" s="22">
        <f t="shared" si="1"/>
        <v>228.96114</v>
      </c>
      <c r="I87" s="7"/>
      <c r="J87" s="24">
        <v>99.536973443223403</v>
      </c>
      <c r="K87" s="25">
        <v>0.68489583333333304</v>
      </c>
      <c r="L87" s="25">
        <v>50.548077139638501</v>
      </c>
      <c r="M87" s="21">
        <v>5239226</v>
      </c>
      <c r="N87" s="21">
        <v>5</v>
      </c>
      <c r="O87" s="21">
        <v>4978151</v>
      </c>
      <c r="P87" s="26">
        <v>87.228724242855705</v>
      </c>
      <c r="Q87" s="29">
        <v>4909</v>
      </c>
      <c r="R87" s="7"/>
      <c r="S87" s="33" t="s">
        <v>16</v>
      </c>
      <c r="T87" s="34">
        <v>1</v>
      </c>
      <c r="U87" s="35">
        <v>55</v>
      </c>
    </row>
    <row r="88" spans="2:21" x14ac:dyDescent="0.2">
      <c r="B88" s="32" t="s">
        <v>102</v>
      </c>
      <c r="C88" s="64" t="s">
        <v>120</v>
      </c>
      <c r="D88" s="21">
        <v>3004</v>
      </c>
      <c r="E88" s="21">
        <v>152000</v>
      </c>
      <c r="F88" s="21">
        <v>7978</v>
      </c>
      <c r="G88" s="21">
        <v>692246280</v>
      </c>
      <c r="H88" s="22">
        <f t="shared" si="1"/>
        <v>138.44925599999999</v>
      </c>
      <c r="I88" s="7"/>
      <c r="J88" s="24">
        <v>99.328640109890102</v>
      </c>
      <c r="K88" s="25">
        <v>0.48958333333333298</v>
      </c>
      <c r="L88" s="25">
        <v>50.6419939027571</v>
      </c>
      <c r="M88" s="21">
        <v>4811027</v>
      </c>
      <c r="N88" s="21">
        <v>5</v>
      </c>
      <c r="O88" s="21">
        <v>4742348</v>
      </c>
      <c r="P88" s="26">
        <v>87.521001233208594</v>
      </c>
      <c r="Q88" s="29">
        <v>4574</v>
      </c>
      <c r="R88" s="7"/>
      <c r="S88" s="33" t="s">
        <v>16</v>
      </c>
      <c r="T88" s="34">
        <v>1</v>
      </c>
      <c r="U88" s="35">
        <v>55</v>
      </c>
    </row>
    <row r="89" spans="2:21" x14ac:dyDescent="0.2">
      <c r="B89" s="32" t="s">
        <v>103</v>
      </c>
      <c r="C89" s="64" t="s">
        <v>120</v>
      </c>
      <c r="D89" s="21">
        <v>2231</v>
      </c>
      <c r="E89" s="21">
        <v>148000</v>
      </c>
      <c r="F89" s="21">
        <v>6445</v>
      </c>
      <c r="G89" s="21">
        <v>534079084</v>
      </c>
      <c r="H89" s="22">
        <f t="shared" si="1"/>
        <v>106.81581679999999</v>
      </c>
      <c r="I89" s="7"/>
      <c r="J89" s="24">
        <v>98.908997252747298</v>
      </c>
      <c r="K89" s="25">
        <v>0.62215909090909105</v>
      </c>
      <c r="L89" s="25">
        <v>50.334721514753198</v>
      </c>
      <c r="M89" s="21">
        <v>5763896</v>
      </c>
      <c r="N89" s="21">
        <v>8</v>
      </c>
      <c r="O89" s="21">
        <v>5314054</v>
      </c>
      <c r="P89" s="26">
        <v>87.088021713091194</v>
      </c>
      <c r="Q89" s="29">
        <v>5712</v>
      </c>
      <c r="R89" s="7"/>
      <c r="S89" s="33" t="s">
        <v>16</v>
      </c>
      <c r="T89" s="34">
        <v>1</v>
      </c>
      <c r="U89" s="35">
        <v>56</v>
      </c>
    </row>
    <row r="90" spans="2:21" x14ac:dyDescent="0.2">
      <c r="B90" s="32" t="s">
        <v>104</v>
      </c>
      <c r="C90" s="64" t="s">
        <v>120</v>
      </c>
      <c r="D90" s="21">
        <v>1995</v>
      </c>
      <c r="E90" s="21">
        <v>188000</v>
      </c>
      <c r="F90" s="21">
        <v>7435</v>
      </c>
      <c r="G90" s="21">
        <v>694955880</v>
      </c>
      <c r="H90" s="22">
        <f t="shared" si="1"/>
        <v>138.991176</v>
      </c>
      <c r="I90" s="7"/>
      <c r="J90" s="24">
        <v>99.641140109890102</v>
      </c>
      <c r="K90" s="25">
        <v>0.17708333333333301</v>
      </c>
      <c r="L90" s="25">
        <v>50.833858800607501</v>
      </c>
      <c r="M90" s="21">
        <v>5063747</v>
      </c>
      <c r="N90" s="21">
        <v>4</v>
      </c>
      <c r="O90" s="21">
        <v>4870333</v>
      </c>
      <c r="P90" s="26">
        <v>87.528148621959105</v>
      </c>
      <c r="Q90" s="29">
        <v>4761</v>
      </c>
      <c r="R90" s="7"/>
      <c r="S90" s="33" t="s">
        <v>16</v>
      </c>
      <c r="T90" s="34">
        <v>1</v>
      </c>
      <c r="U90" s="35">
        <v>55</v>
      </c>
    </row>
    <row r="91" spans="2:21" ht="18" x14ac:dyDescent="0.2">
      <c r="B91" s="32" t="s">
        <v>105</v>
      </c>
      <c r="C91" s="64" t="s">
        <v>120</v>
      </c>
      <c r="D91" s="21">
        <v>1973</v>
      </c>
      <c r="E91" s="21">
        <v>244000</v>
      </c>
      <c r="F91" s="21">
        <v>6745</v>
      </c>
      <c r="G91" s="21">
        <v>876015072</v>
      </c>
      <c r="H91" s="22">
        <f t="shared" si="1"/>
        <v>175.2030144</v>
      </c>
      <c r="I91" s="7"/>
      <c r="J91" s="24">
        <v>99.328640109890102</v>
      </c>
      <c r="K91" s="25">
        <v>0.67559523809523803</v>
      </c>
      <c r="L91" s="25">
        <v>50.4664095128837</v>
      </c>
      <c r="M91" s="21">
        <v>5720831</v>
      </c>
      <c r="N91" s="21">
        <v>19</v>
      </c>
      <c r="O91" s="21">
        <v>3458404</v>
      </c>
      <c r="P91" s="26">
        <v>87.106803189956096</v>
      </c>
      <c r="Q91" s="29">
        <v>5727</v>
      </c>
      <c r="R91" s="37"/>
      <c r="S91" s="33" t="s">
        <v>16</v>
      </c>
      <c r="T91" s="34">
        <v>1</v>
      </c>
      <c r="U91" s="35">
        <v>55</v>
      </c>
    </row>
    <row r="92" spans="2:21" x14ac:dyDescent="0.2">
      <c r="B92" s="32" t="s">
        <v>106</v>
      </c>
      <c r="C92" s="64" t="s">
        <v>120</v>
      </c>
      <c r="D92" s="21">
        <v>2284</v>
      </c>
      <c r="E92" s="21">
        <v>164000</v>
      </c>
      <c r="F92" s="21">
        <v>8022</v>
      </c>
      <c r="G92" s="21">
        <v>677169730</v>
      </c>
      <c r="H92" s="22">
        <f t="shared" si="1"/>
        <v>135.43394599999999</v>
      </c>
      <c r="I92" s="7"/>
      <c r="J92" s="24">
        <v>99.641140109890102</v>
      </c>
      <c r="K92" s="25">
        <v>0.17708333333333301</v>
      </c>
      <c r="L92" s="25">
        <v>50.462097129363002</v>
      </c>
      <c r="M92" s="21">
        <v>5996683</v>
      </c>
      <c r="N92" s="21">
        <v>13</v>
      </c>
      <c r="O92" s="21">
        <v>4674716</v>
      </c>
      <c r="P92" s="26">
        <v>87.360779284147512</v>
      </c>
      <c r="Q92" s="29">
        <v>5917</v>
      </c>
      <c r="R92" s="7"/>
      <c r="S92" s="33" t="s">
        <v>16</v>
      </c>
      <c r="T92" s="34">
        <v>1</v>
      </c>
      <c r="U92" s="35">
        <v>56</v>
      </c>
    </row>
    <row r="93" spans="2:21" x14ac:dyDescent="0.2">
      <c r="B93" s="32" t="s">
        <v>107</v>
      </c>
      <c r="C93" s="64" t="s">
        <v>120</v>
      </c>
      <c r="D93" s="21">
        <v>3515</v>
      </c>
      <c r="E93" s="21">
        <v>328000</v>
      </c>
      <c r="F93" s="21">
        <v>8622</v>
      </c>
      <c r="G93" s="21">
        <v>1678656285</v>
      </c>
      <c r="H93" s="22">
        <f t="shared" si="1"/>
        <v>335.73125700000003</v>
      </c>
      <c r="I93" s="7"/>
      <c r="J93" s="24">
        <v>99.489354395604394</v>
      </c>
      <c r="K93" s="25">
        <v>0.17708333333333301</v>
      </c>
      <c r="L93" s="25">
        <v>50.670838306790699</v>
      </c>
      <c r="M93" s="21">
        <v>5661722</v>
      </c>
      <c r="N93" s="21">
        <v>11</v>
      </c>
      <c r="O93" s="21">
        <v>5218293</v>
      </c>
      <c r="P93" s="26">
        <v>87.51144969675299</v>
      </c>
      <c r="Q93" s="29">
        <v>5584</v>
      </c>
      <c r="R93" s="7"/>
      <c r="S93" s="33" t="s">
        <v>16</v>
      </c>
      <c r="T93" s="34">
        <v>0.94</v>
      </c>
      <c r="U93" s="35">
        <v>52</v>
      </c>
    </row>
    <row r="94" spans="2:21" x14ac:dyDescent="0.2">
      <c r="B94" s="32" t="s">
        <v>108</v>
      </c>
      <c r="C94" s="64" t="s">
        <v>120</v>
      </c>
      <c r="D94" s="21">
        <v>2814</v>
      </c>
      <c r="E94" s="21">
        <v>204000</v>
      </c>
      <c r="F94" s="21">
        <v>8037</v>
      </c>
      <c r="G94" s="21">
        <v>920938919</v>
      </c>
      <c r="H94" s="22">
        <f t="shared" si="1"/>
        <v>184.18778380000001</v>
      </c>
      <c r="I94" s="7"/>
      <c r="J94" s="24">
        <v>99.641140109890102</v>
      </c>
      <c r="K94" s="25">
        <v>0.2734375</v>
      </c>
      <c r="L94" s="25">
        <v>50.525247498349799</v>
      </c>
      <c r="M94" s="21">
        <v>5831251</v>
      </c>
      <c r="N94" s="21">
        <v>5</v>
      </c>
      <c r="O94" s="21">
        <v>3617608</v>
      </c>
      <c r="P94" s="26">
        <v>87.419320485432706</v>
      </c>
      <c r="Q94" s="29">
        <v>5683</v>
      </c>
      <c r="R94" s="7"/>
      <c r="S94" s="33" t="s">
        <v>16</v>
      </c>
      <c r="T94" s="34">
        <v>1</v>
      </c>
      <c r="U94" s="35">
        <v>55</v>
      </c>
    </row>
    <row r="95" spans="2:21" x14ac:dyDescent="0.2">
      <c r="B95" s="32" t="s">
        <v>109</v>
      </c>
      <c r="C95" s="64" t="s">
        <v>120</v>
      </c>
      <c r="D95" s="21">
        <v>2959</v>
      </c>
      <c r="E95" s="21">
        <v>228000</v>
      </c>
      <c r="F95" s="21">
        <v>7173</v>
      </c>
      <c r="G95" s="21">
        <v>982098356</v>
      </c>
      <c r="H95" s="22">
        <f t="shared" si="1"/>
        <v>196.41967120000001</v>
      </c>
      <c r="I95" s="7"/>
      <c r="J95" s="24">
        <v>99.536973443223403</v>
      </c>
      <c r="K95" s="25">
        <v>0.67424242424242398</v>
      </c>
      <c r="L95" s="25">
        <v>50.586023049464004</v>
      </c>
      <c r="M95" s="21">
        <v>6100272</v>
      </c>
      <c r="N95" s="21">
        <v>22</v>
      </c>
      <c r="O95" s="21">
        <v>4493629</v>
      </c>
      <c r="P95" s="26">
        <v>87.204291874198304</v>
      </c>
      <c r="Q95" s="29">
        <v>6051</v>
      </c>
      <c r="R95" s="7"/>
      <c r="S95" s="33" t="s">
        <v>16</v>
      </c>
      <c r="T95" s="34">
        <v>0.98</v>
      </c>
      <c r="U95" s="35">
        <v>56</v>
      </c>
    </row>
    <row r="96" spans="2:21" x14ac:dyDescent="0.2">
      <c r="B96" s="32" t="s">
        <v>110</v>
      </c>
      <c r="C96" s="64" t="s">
        <v>120</v>
      </c>
      <c r="D96" s="21">
        <v>3078</v>
      </c>
      <c r="E96" s="21">
        <v>236000</v>
      </c>
      <c r="F96" s="21">
        <v>7473</v>
      </c>
      <c r="G96" s="21">
        <v>1059483855</v>
      </c>
      <c r="H96" s="22">
        <f t="shared" si="1"/>
        <v>211.896771</v>
      </c>
      <c r="I96" s="7"/>
      <c r="J96" s="24">
        <v>99.489354395604394</v>
      </c>
      <c r="K96" s="25">
        <v>0.53422619047619002</v>
      </c>
      <c r="L96" s="25">
        <v>50.404055869145004</v>
      </c>
      <c r="M96" s="21">
        <v>5924057</v>
      </c>
      <c r="N96" s="21">
        <v>18</v>
      </c>
      <c r="O96" s="21">
        <v>1492119</v>
      </c>
      <c r="P96" s="26">
        <v>87.426015651098496</v>
      </c>
      <c r="Q96" s="29">
        <v>5873</v>
      </c>
      <c r="R96" s="7"/>
      <c r="S96" s="33" t="s">
        <v>16</v>
      </c>
      <c r="T96" s="34">
        <v>0.98</v>
      </c>
      <c r="U96" s="35">
        <v>51</v>
      </c>
    </row>
    <row r="97" spans="2:21" x14ac:dyDescent="0.2">
      <c r="B97" s="32" t="s">
        <v>111</v>
      </c>
      <c r="C97" s="64" t="s">
        <v>120</v>
      </c>
      <c r="D97" s="21">
        <v>3468</v>
      </c>
      <c r="E97" s="21">
        <v>260000</v>
      </c>
      <c r="F97" s="21">
        <v>8360</v>
      </c>
      <c r="G97" s="21">
        <v>1305657705</v>
      </c>
      <c r="H97" s="22">
        <f t="shared" si="1"/>
        <v>261.13154100000003</v>
      </c>
      <c r="I97" s="7"/>
      <c r="J97" s="24">
        <v>99.016140109890102</v>
      </c>
      <c r="K97" s="25">
        <v>0.17708333333333301</v>
      </c>
      <c r="L97" s="25">
        <v>50.413842244225506</v>
      </c>
      <c r="M97" s="21">
        <v>5331621</v>
      </c>
      <c r="N97" s="21">
        <v>4</v>
      </c>
      <c r="O97" s="21">
        <v>5142642</v>
      </c>
      <c r="P97" s="26">
        <v>87.181647007542296</v>
      </c>
      <c r="Q97" s="29">
        <v>5114</v>
      </c>
      <c r="R97" s="7"/>
      <c r="S97" s="33" t="s">
        <v>16</v>
      </c>
      <c r="T97" s="34">
        <v>1</v>
      </c>
      <c r="U97" s="35">
        <v>54</v>
      </c>
    </row>
    <row r="98" spans="2:21" x14ac:dyDescent="0.2">
      <c r="B98" s="32" t="s">
        <v>112</v>
      </c>
      <c r="C98" s="64" t="s">
        <v>120</v>
      </c>
      <c r="D98" s="21">
        <v>2978</v>
      </c>
      <c r="E98" s="21">
        <v>180000</v>
      </c>
      <c r="F98" s="21">
        <v>8332</v>
      </c>
      <c r="G98" s="21">
        <v>846737206</v>
      </c>
      <c r="H98" s="22">
        <f t="shared" si="1"/>
        <v>169.34744119999999</v>
      </c>
      <c r="I98" s="7"/>
      <c r="J98" s="24">
        <v>99.016140109890102</v>
      </c>
      <c r="K98" s="25">
        <v>0.33333333333333298</v>
      </c>
      <c r="L98" s="25">
        <v>50.320761840804593</v>
      </c>
      <c r="M98" s="21">
        <v>5408374</v>
      </c>
      <c r="N98" s="21">
        <v>6</v>
      </c>
      <c r="O98" s="21">
        <v>5142647</v>
      </c>
      <c r="P98" s="26">
        <v>87.139702246923008</v>
      </c>
      <c r="Q98" s="29">
        <v>5204</v>
      </c>
      <c r="R98" s="7"/>
      <c r="S98" s="33" t="s">
        <v>16</v>
      </c>
      <c r="T98" s="34">
        <v>1</v>
      </c>
      <c r="U98" s="35">
        <v>54</v>
      </c>
    </row>
    <row r="99" spans="2:21" x14ac:dyDescent="0.2">
      <c r="B99" s="32" t="s">
        <v>113</v>
      </c>
      <c r="C99" s="64" t="s">
        <v>120</v>
      </c>
      <c r="D99" s="21">
        <v>3756</v>
      </c>
      <c r="E99" s="21">
        <v>248000</v>
      </c>
      <c r="F99" s="21">
        <v>8567</v>
      </c>
      <c r="G99" s="21">
        <v>1300983577</v>
      </c>
      <c r="H99" s="22">
        <f t="shared" si="1"/>
        <v>260.19671540000002</v>
      </c>
      <c r="I99" s="7"/>
      <c r="J99" s="24">
        <v>99.641140109890102</v>
      </c>
      <c r="K99" s="25">
        <v>1.33396464646465</v>
      </c>
      <c r="L99" s="25">
        <v>50.290823934760198</v>
      </c>
      <c r="M99" s="21">
        <v>5749011</v>
      </c>
      <c r="N99" s="21">
        <v>14</v>
      </c>
      <c r="O99" s="21">
        <v>5120416</v>
      </c>
      <c r="P99" s="26">
        <v>87.637804137094093</v>
      </c>
      <c r="Q99" s="29">
        <v>5506</v>
      </c>
      <c r="R99" s="7"/>
      <c r="S99" s="33" t="s">
        <v>16</v>
      </c>
      <c r="T99" s="34">
        <v>1</v>
      </c>
      <c r="U99" s="35">
        <v>55</v>
      </c>
    </row>
    <row r="100" spans="2:21" ht="17" thickBot="1" x14ac:dyDescent="0.25">
      <c r="B100" s="38" t="s">
        <v>114</v>
      </c>
      <c r="C100" s="65" t="s">
        <v>120</v>
      </c>
      <c r="D100" s="39">
        <v>2855</v>
      </c>
      <c r="E100" s="39">
        <v>208000</v>
      </c>
      <c r="F100" s="39">
        <v>7441</v>
      </c>
      <c r="G100" s="39">
        <v>903102745</v>
      </c>
      <c r="H100" s="40">
        <f t="shared" si="1"/>
        <v>180.62054900000001</v>
      </c>
      <c r="I100" s="7"/>
      <c r="J100" s="24">
        <v>99.328640109890102</v>
      </c>
      <c r="K100" s="25">
        <v>0.67559523809523803</v>
      </c>
      <c r="L100" s="25">
        <v>50.492534954681702</v>
      </c>
      <c r="M100" s="21">
        <v>5758170</v>
      </c>
      <c r="N100" s="21">
        <v>20</v>
      </c>
      <c r="O100" s="21">
        <v>3462027</v>
      </c>
      <c r="P100" s="26">
        <v>87.196522506282307</v>
      </c>
      <c r="Q100" s="29">
        <v>5779</v>
      </c>
      <c r="R100" s="7"/>
      <c r="S100" s="41" t="s">
        <v>16</v>
      </c>
      <c r="T100" s="31">
        <v>1</v>
      </c>
      <c r="U100" s="29">
        <v>55</v>
      </c>
    </row>
    <row r="101" spans="2:21" x14ac:dyDescent="0.2">
      <c r="B101" s="42" t="s">
        <v>17</v>
      </c>
      <c r="C101" s="62"/>
      <c r="D101" s="43">
        <f>AVERAGE(D7:D100)</f>
        <v>3130.3191489361702</v>
      </c>
      <c r="E101" s="43">
        <f>AVERAGE(E7:E100)</f>
        <v>234061.7340425532</v>
      </c>
      <c r="F101" s="43">
        <f>AVERAGE(F7:F100)</f>
        <v>9039.2978723404249</v>
      </c>
      <c r="G101" s="43">
        <f>AVERAGE(G7:G100)</f>
        <v>1037804254.893617</v>
      </c>
      <c r="H101" s="44">
        <f>AVERAGE(H7:H100)</f>
        <v>207.56085097872335</v>
      </c>
      <c r="I101" s="45"/>
      <c r="J101" s="46">
        <f t="shared" ref="J101:Q101" si="2">AVERAGE(J7:J100)</f>
        <v>99.193189590627128</v>
      </c>
      <c r="K101" s="47">
        <f t="shared" si="2"/>
        <v>1.0297530234614669</v>
      </c>
      <c r="L101" s="47">
        <f t="shared" si="2"/>
        <v>50.539185908225591</v>
      </c>
      <c r="M101" s="43">
        <f t="shared" si="2"/>
        <v>5667660.2127659572</v>
      </c>
      <c r="N101" s="43">
        <f t="shared" si="2"/>
        <v>21.76595744680851</v>
      </c>
      <c r="O101" s="43">
        <f t="shared" si="2"/>
        <v>4006563.5957446811</v>
      </c>
      <c r="P101" s="43">
        <f t="shared" si="2"/>
        <v>87.045503750181368</v>
      </c>
      <c r="Q101" s="44">
        <f t="shared" si="2"/>
        <v>5670.1595744680853</v>
      </c>
      <c r="T101" s="56">
        <f>AVERAGE(T7:T100)</f>
        <v>0.99297872340425508</v>
      </c>
      <c r="U101" s="44">
        <f>AVERAGE(U7:U100)</f>
        <v>53.606382978723403</v>
      </c>
    </row>
    <row r="102" spans="2:21" x14ac:dyDescent="0.2">
      <c r="B102" s="48" t="s">
        <v>18</v>
      </c>
      <c r="C102" s="45"/>
      <c r="D102" s="23">
        <f>STDEV(D7:D100)</f>
        <v>1366.4439521868742</v>
      </c>
      <c r="E102" s="23">
        <f>STDEV(E7:E100)</f>
        <v>109167.320197191</v>
      </c>
      <c r="F102" s="23">
        <f>STDEV(F7:F100)</f>
        <v>3690.2440395735789</v>
      </c>
      <c r="G102" s="23">
        <f>STDEV(G7:G100)</f>
        <v>426053595.59632599</v>
      </c>
      <c r="H102" s="22">
        <f>STDEV(H7:H100)</f>
        <v>85.210719119265377</v>
      </c>
      <c r="I102" s="45"/>
      <c r="J102" s="36">
        <f t="shared" ref="J102:Q102" si="3">STDEV(J7:J100)</f>
        <v>0.62499142018927767</v>
      </c>
      <c r="K102" s="26">
        <f t="shared" si="3"/>
        <v>1.6413094029437651</v>
      </c>
      <c r="L102" s="26">
        <f t="shared" si="3"/>
        <v>0.20189336067316532</v>
      </c>
      <c r="M102" s="23">
        <f t="shared" si="3"/>
        <v>513435.69796724827</v>
      </c>
      <c r="N102" s="23">
        <f t="shared" si="3"/>
        <v>33.383218220400174</v>
      </c>
      <c r="O102" s="23">
        <f t="shared" si="3"/>
        <v>1586567.7220348073</v>
      </c>
      <c r="P102" s="23">
        <f t="shared" si="3"/>
        <v>0.49423708307970932</v>
      </c>
      <c r="Q102" s="22">
        <f t="shared" si="3"/>
        <v>709.55720408934212</v>
      </c>
      <c r="T102" s="57">
        <f>STDEV(T7:T100)</f>
        <v>2.0258001856377501E-2</v>
      </c>
      <c r="U102" s="22">
        <f>STDEV(U7:U100)</f>
        <v>2.9264021916397667</v>
      </c>
    </row>
    <row r="103" spans="2:21" x14ac:dyDescent="0.2">
      <c r="B103" s="48" t="s">
        <v>19</v>
      </c>
      <c r="C103" s="45"/>
      <c r="D103" s="23">
        <f>MIN(D7:D100)</f>
        <v>1492</v>
      </c>
      <c r="E103" s="23">
        <f>MIN(E7:E100)</f>
        <v>37858</v>
      </c>
      <c r="F103" s="23">
        <f>MIN(F7:F100)</f>
        <v>3710</v>
      </c>
      <c r="G103" s="23">
        <f>MIN(G7:G100)</f>
        <v>248106523</v>
      </c>
      <c r="H103" s="22">
        <f>MIN(H7:H100)</f>
        <v>49.621304600000002</v>
      </c>
      <c r="I103" s="45"/>
      <c r="J103" s="36">
        <f t="shared" ref="J103:Q103" si="4">MIN(J7:J100)</f>
        <v>96.389537545787505</v>
      </c>
      <c r="K103" s="26">
        <f t="shared" si="4"/>
        <v>9.8958333333333301E-2</v>
      </c>
      <c r="L103" s="26">
        <f t="shared" si="4"/>
        <v>49.998206640384403</v>
      </c>
      <c r="M103" s="23">
        <f t="shared" si="4"/>
        <v>4811027</v>
      </c>
      <c r="N103" s="23">
        <f t="shared" si="4"/>
        <v>3</v>
      </c>
      <c r="O103" s="23">
        <f t="shared" si="4"/>
        <v>356689</v>
      </c>
      <c r="P103" s="23">
        <f t="shared" si="4"/>
        <v>85.260443683182203</v>
      </c>
      <c r="Q103" s="22">
        <f t="shared" si="4"/>
        <v>4574</v>
      </c>
      <c r="T103" s="57">
        <f>MIN(T7:T100)</f>
        <v>0.83</v>
      </c>
      <c r="U103" s="22">
        <f>MIN(U7:U100)</f>
        <v>44</v>
      </c>
    </row>
    <row r="104" spans="2:21" ht="17" thickBot="1" x14ac:dyDescent="0.25">
      <c r="B104" s="49" t="s">
        <v>20</v>
      </c>
      <c r="C104" s="63"/>
      <c r="D104" s="50">
        <f>MAX(D7:D100)</f>
        <v>7918</v>
      </c>
      <c r="E104" s="50">
        <f>MAX(E7:E100)</f>
        <v>582071</v>
      </c>
      <c r="F104" s="50">
        <f>MAX(F7:F100)</f>
        <v>19876</v>
      </c>
      <c r="G104" s="50">
        <f>MAX(G7:G100)</f>
        <v>2084893852</v>
      </c>
      <c r="H104" s="40">
        <f>MAX(H7:H100)</f>
        <v>416.97877039999997</v>
      </c>
      <c r="I104" s="45"/>
      <c r="J104" s="51">
        <f t="shared" ref="J104:Q104" si="5">MAX(J7:J100)</f>
        <v>99.663461538461505</v>
      </c>
      <c r="K104" s="52">
        <f t="shared" si="5"/>
        <v>9.3690476190476204</v>
      </c>
      <c r="L104" s="52">
        <f t="shared" si="5"/>
        <v>50.933336400945294</v>
      </c>
      <c r="M104" s="50">
        <f t="shared" si="5"/>
        <v>7571000</v>
      </c>
      <c r="N104" s="50">
        <f t="shared" si="5"/>
        <v>187</v>
      </c>
      <c r="O104" s="50">
        <f t="shared" si="5"/>
        <v>5708961</v>
      </c>
      <c r="P104" s="50">
        <f t="shared" si="5"/>
        <v>88.033520835301303</v>
      </c>
      <c r="Q104" s="40">
        <f t="shared" si="5"/>
        <v>8335</v>
      </c>
      <c r="T104" s="58">
        <f>MAX(T7:T100)</f>
        <v>1</v>
      </c>
      <c r="U104" s="40">
        <f>MAX(U7:U100)</f>
        <v>5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Supplementary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2-14T11:21:26Z</dcterms:created>
  <dcterms:modified xsi:type="dcterms:W3CDTF">2023-03-23T07:36:16Z</dcterms:modified>
</cp:coreProperties>
</file>